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my.novartis.net/personal/bardem1_novartis_net/Documents/MyPapers/YAP/BiologyPaper/Submission-Nov2023-Nat cancer/Source Data 20 Nov/"/>
    </mc:Choice>
  </mc:AlternateContent>
  <xr:revisionPtr revIDLastSave="4" documentId="13_ncr:1_{5B0D68D2-40F8-4091-8AD9-0842697A80C8}" xr6:coauthVersionLast="47" xr6:coauthVersionMax="47" xr10:uidLastSave="{91B03452-F508-4401-BD15-7E04D42B6F19}"/>
  <bookViews>
    <workbookView xWindow="-120" yWindow="-120" windowWidth="29040" windowHeight="15840" activeTab="5" xr2:uid="{00000000-000D-0000-FFFF-FFFF00000000}"/>
  </bookViews>
  <sheets>
    <sheet name="fig 3a" sheetId="1" r:id="rId1"/>
    <sheet name="Fig 3b" sheetId="2" r:id="rId2"/>
    <sheet name="Fig 3c" sheetId="3" r:id="rId3"/>
    <sheet name="Fig 3d" sheetId="4" r:id="rId4"/>
    <sheet name="Fig 3e" sheetId="5" r:id="rId5"/>
    <sheet name="Fig 3f" sheetId="6" r:id="rId6"/>
    <sheet name="Fig 3g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7" i="3" l="1"/>
  <c r="R7" i="6"/>
  <c r="G6" i="6"/>
  <c r="Q7" i="5"/>
  <c r="P5" i="5"/>
  <c r="N17" i="3"/>
  <c r="E17" i="3"/>
  <c r="AN32" i="1"/>
  <c r="AM33" i="1"/>
  <c r="P12" i="7"/>
  <c r="Q13" i="7"/>
  <c r="T12" i="7"/>
  <c r="S12" i="7"/>
  <c r="R12" i="7"/>
  <c r="M12" i="7"/>
  <c r="L12" i="7"/>
  <c r="K12" i="7"/>
  <c r="J12" i="7"/>
  <c r="I12" i="7"/>
  <c r="C12" i="7"/>
  <c r="D12" i="7"/>
  <c r="E12" i="7"/>
  <c r="F12" i="7"/>
  <c r="B12" i="7"/>
  <c r="W13" i="7"/>
  <c r="X13" i="7"/>
  <c r="Y13" i="7"/>
  <c r="Z13" i="7"/>
  <c r="AA13" i="7"/>
  <c r="K4" i="3"/>
  <c r="AC36" i="7"/>
  <c r="AB36" i="7"/>
  <c r="AC35" i="7"/>
  <c r="AB35" i="7"/>
  <c r="AC34" i="7"/>
  <c r="AB34" i="7"/>
  <c r="AC33" i="7"/>
  <c r="AB33" i="7"/>
  <c r="AC32" i="7"/>
  <c r="AB32" i="7"/>
  <c r="AC31" i="7"/>
  <c r="AB31" i="7"/>
  <c r="AC30" i="7"/>
  <c r="AB30" i="7"/>
  <c r="V36" i="7"/>
  <c r="U36" i="7"/>
  <c r="V35" i="7"/>
  <c r="U35" i="7"/>
  <c r="V34" i="7"/>
  <c r="U34" i="7"/>
  <c r="V33" i="7"/>
  <c r="U33" i="7"/>
  <c r="V32" i="7"/>
  <c r="U32" i="7"/>
  <c r="V31" i="7"/>
  <c r="U31" i="7"/>
  <c r="V30" i="7"/>
  <c r="U30" i="7"/>
  <c r="O36" i="7"/>
  <c r="N36" i="7"/>
  <c r="O35" i="7"/>
  <c r="N35" i="7"/>
  <c r="O34" i="7"/>
  <c r="N34" i="7"/>
  <c r="O33" i="7"/>
  <c r="N33" i="7"/>
  <c r="O32" i="7"/>
  <c r="N32" i="7"/>
  <c r="O31" i="7"/>
  <c r="N31" i="7"/>
  <c r="O30" i="7"/>
  <c r="N30" i="7"/>
  <c r="H36" i="7"/>
  <c r="G36" i="7"/>
  <c r="H35" i="7"/>
  <c r="G35" i="7"/>
  <c r="H34" i="7"/>
  <c r="G34" i="7"/>
  <c r="H33" i="7"/>
  <c r="G33" i="7"/>
  <c r="H32" i="7"/>
  <c r="G32" i="7"/>
  <c r="H31" i="7"/>
  <c r="G31" i="7"/>
  <c r="H30" i="7"/>
  <c r="G30" i="7"/>
  <c r="AC8" i="7"/>
  <c r="AB6" i="7"/>
  <c r="AC10" i="7"/>
  <c r="AB10" i="7"/>
  <c r="AC9" i="7"/>
  <c r="AB9" i="7"/>
  <c r="AB8" i="7"/>
  <c r="AC7" i="7"/>
  <c r="AB7" i="7"/>
  <c r="AC6" i="7"/>
  <c r="AC5" i="7"/>
  <c r="AB5" i="7"/>
  <c r="AC4" i="7"/>
  <c r="AB4" i="7"/>
  <c r="V10" i="7"/>
  <c r="U10" i="7"/>
  <c r="V9" i="7"/>
  <c r="U9" i="7"/>
  <c r="V8" i="7"/>
  <c r="U8" i="7"/>
  <c r="V7" i="7"/>
  <c r="U7" i="7"/>
  <c r="V6" i="7"/>
  <c r="U6" i="7"/>
  <c r="V5" i="7"/>
  <c r="U5" i="7"/>
  <c r="V4" i="7"/>
  <c r="U4" i="7"/>
  <c r="O10" i="7"/>
  <c r="N10" i="7"/>
  <c r="O9" i="7"/>
  <c r="N9" i="7"/>
  <c r="O8" i="7"/>
  <c r="N8" i="7"/>
  <c r="O7" i="7"/>
  <c r="N7" i="7"/>
  <c r="O6" i="7"/>
  <c r="N6" i="7"/>
  <c r="O5" i="7"/>
  <c r="N5" i="7"/>
  <c r="O4" i="7"/>
  <c r="N4" i="7"/>
  <c r="G5" i="7"/>
  <c r="H5" i="7"/>
  <c r="G6" i="7"/>
  <c r="H6" i="7"/>
  <c r="G7" i="7"/>
  <c r="H7" i="7"/>
  <c r="G8" i="7"/>
  <c r="H8" i="7"/>
  <c r="G9" i="7"/>
  <c r="H9" i="7"/>
  <c r="G10" i="7"/>
  <c r="H10" i="7"/>
  <c r="H4" i="7"/>
  <c r="G4" i="7"/>
  <c r="X9" i="6"/>
  <c r="W9" i="6"/>
  <c r="X8" i="6"/>
  <c r="W8" i="6"/>
  <c r="X7" i="6"/>
  <c r="W7" i="6"/>
  <c r="X6" i="6"/>
  <c r="W6" i="6"/>
  <c r="X5" i="6"/>
  <c r="W5" i="6"/>
  <c r="S9" i="6"/>
  <c r="R9" i="6"/>
  <c r="S8" i="6"/>
  <c r="R8" i="6"/>
  <c r="S7" i="6"/>
  <c r="S6" i="6"/>
  <c r="R6" i="6"/>
  <c r="S5" i="6"/>
  <c r="R5" i="6"/>
  <c r="M9" i="6"/>
  <c r="L9" i="6"/>
  <c r="M8" i="6"/>
  <c r="L8" i="6"/>
  <c r="M7" i="6"/>
  <c r="L7" i="6"/>
  <c r="M6" i="6"/>
  <c r="L6" i="6"/>
  <c r="M5" i="6"/>
  <c r="L5" i="6"/>
  <c r="H6" i="6"/>
  <c r="G7" i="6"/>
  <c r="H7" i="6"/>
  <c r="G8" i="6"/>
  <c r="H8" i="6"/>
  <c r="G9" i="6"/>
  <c r="H9" i="6"/>
  <c r="H5" i="6"/>
  <c r="G5" i="6"/>
  <c r="AD7" i="5"/>
  <c r="AD4" i="5"/>
  <c r="AE8" i="5"/>
  <c r="AD8" i="5"/>
  <c r="AE7" i="5"/>
  <c r="AE6" i="5"/>
  <c r="AD6" i="5"/>
  <c r="AE5" i="5"/>
  <c r="AD5" i="5"/>
  <c r="AE4" i="5"/>
  <c r="X8" i="5"/>
  <c r="W8" i="5"/>
  <c r="X7" i="5"/>
  <c r="W7" i="5"/>
  <c r="X6" i="5"/>
  <c r="W6" i="5"/>
  <c r="X5" i="5"/>
  <c r="W5" i="5"/>
  <c r="X4" i="5"/>
  <c r="W4" i="5"/>
  <c r="Q8" i="5"/>
  <c r="P8" i="5"/>
  <c r="P7" i="5"/>
  <c r="Q6" i="5"/>
  <c r="P6" i="5"/>
  <c r="Q5" i="5"/>
  <c r="Q4" i="5"/>
  <c r="P4" i="5"/>
  <c r="I5" i="5"/>
  <c r="J5" i="5"/>
  <c r="I6" i="5"/>
  <c r="J6" i="5"/>
  <c r="I7" i="5"/>
  <c r="J7" i="5"/>
  <c r="I8" i="5"/>
  <c r="J8" i="5"/>
  <c r="J4" i="5"/>
  <c r="I4" i="5"/>
  <c r="AN39" i="4"/>
  <c r="AO39" i="4"/>
  <c r="AN40" i="4"/>
  <c r="AO40" i="4"/>
  <c r="AF40" i="4"/>
  <c r="AG40" i="4"/>
  <c r="X39" i="4"/>
  <c r="Y39" i="4"/>
  <c r="X40" i="4"/>
  <c r="Y40" i="4"/>
  <c r="P40" i="4"/>
  <c r="Q40" i="4"/>
  <c r="I36" i="4"/>
  <c r="H36" i="4"/>
  <c r="I35" i="4"/>
  <c r="H35" i="4"/>
  <c r="I34" i="4"/>
  <c r="H34" i="4"/>
  <c r="I33" i="4"/>
  <c r="H33" i="4"/>
  <c r="I32" i="4"/>
  <c r="H32" i="4"/>
  <c r="I31" i="4"/>
  <c r="H31" i="4"/>
  <c r="I30" i="4"/>
  <c r="H30" i="4"/>
  <c r="I29" i="4"/>
  <c r="H29" i="4"/>
  <c r="Q38" i="4"/>
  <c r="P38" i="4"/>
  <c r="Q37" i="4"/>
  <c r="P37" i="4"/>
  <c r="Q36" i="4"/>
  <c r="P36" i="4"/>
  <c r="Q35" i="4"/>
  <c r="P35" i="4"/>
  <c r="Q34" i="4"/>
  <c r="P34" i="4"/>
  <c r="Q33" i="4"/>
  <c r="P33" i="4"/>
  <c r="Q32" i="4"/>
  <c r="P32" i="4"/>
  <c r="Q31" i="4"/>
  <c r="P31" i="4"/>
  <c r="Q30" i="4"/>
  <c r="P30" i="4"/>
  <c r="Q29" i="4"/>
  <c r="P29" i="4"/>
  <c r="AO38" i="4"/>
  <c r="AN38" i="4"/>
  <c r="AO37" i="4"/>
  <c r="AN37" i="4"/>
  <c r="AO36" i="4"/>
  <c r="AN36" i="4"/>
  <c r="AO35" i="4"/>
  <c r="AN35" i="4"/>
  <c r="AO34" i="4"/>
  <c r="AN34" i="4"/>
  <c r="AO33" i="4"/>
  <c r="AN33" i="4"/>
  <c r="AO32" i="4"/>
  <c r="AN32" i="4"/>
  <c r="AO31" i="4"/>
  <c r="AN31" i="4"/>
  <c r="AO30" i="4"/>
  <c r="AN30" i="4"/>
  <c r="AO29" i="4"/>
  <c r="AN29" i="4"/>
  <c r="AG38" i="4"/>
  <c r="AF38" i="4"/>
  <c r="AG37" i="4"/>
  <c r="AF37" i="4"/>
  <c r="AG36" i="4"/>
  <c r="AF36" i="4"/>
  <c r="AG35" i="4"/>
  <c r="AF35" i="4"/>
  <c r="AG34" i="4"/>
  <c r="AF34" i="4"/>
  <c r="AG33" i="4"/>
  <c r="AF33" i="4"/>
  <c r="AG32" i="4"/>
  <c r="AF32" i="4"/>
  <c r="AG31" i="4"/>
  <c r="AF31" i="4"/>
  <c r="AG30" i="4"/>
  <c r="AF30" i="4"/>
  <c r="AG29" i="4"/>
  <c r="AF29" i="4"/>
  <c r="Y38" i="4"/>
  <c r="X38" i="4"/>
  <c r="Y37" i="4"/>
  <c r="X37" i="4"/>
  <c r="Y36" i="4"/>
  <c r="X36" i="4"/>
  <c r="Y35" i="4"/>
  <c r="X35" i="4"/>
  <c r="Y34" i="4"/>
  <c r="X34" i="4"/>
  <c r="Y33" i="4"/>
  <c r="X33" i="4"/>
  <c r="Y32" i="4"/>
  <c r="X32" i="4"/>
  <c r="Y31" i="4"/>
  <c r="X31" i="4"/>
  <c r="Y30" i="4"/>
  <c r="X30" i="4"/>
  <c r="Y29" i="4"/>
  <c r="X29" i="4"/>
  <c r="AO13" i="4"/>
  <c r="AN13" i="4"/>
  <c r="AO12" i="4"/>
  <c r="AN12" i="4"/>
  <c r="AO11" i="4"/>
  <c r="AN11" i="4"/>
  <c r="AO10" i="4"/>
  <c r="AN10" i="4"/>
  <c r="AO9" i="4"/>
  <c r="AN9" i="4"/>
  <c r="AO8" i="4"/>
  <c r="AN8" i="4"/>
  <c r="AO7" i="4"/>
  <c r="AN7" i="4"/>
  <c r="AO6" i="4"/>
  <c r="AN6" i="4"/>
  <c r="AO5" i="4"/>
  <c r="AN5" i="4"/>
  <c r="AO4" i="4"/>
  <c r="AN4" i="4"/>
  <c r="AG13" i="4"/>
  <c r="AF13" i="4"/>
  <c r="AG11" i="4"/>
  <c r="AF11" i="4"/>
  <c r="AG10" i="4"/>
  <c r="AF10" i="4"/>
  <c r="AG9" i="4"/>
  <c r="AF9" i="4"/>
  <c r="AG8" i="4"/>
  <c r="AF8" i="4"/>
  <c r="AG7" i="4"/>
  <c r="AF7" i="4"/>
  <c r="AG6" i="4"/>
  <c r="AF6" i="4"/>
  <c r="AG5" i="4"/>
  <c r="AF5" i="4"/>
  <c r="AG4" i="4"/>
  <c r="AF4" i="4"/>
  <c r="Y13" i="4"/>
  <c r="X13" i="4"/>
  <c r="Y12" i="4"/>
  <c r="X12" i="4"/>
  <c r="Y11" i="4"/>
  <c r="X11" i="4"/>
  <c r="Y10" i="4"/>
  <c r="X10" i="4"/>
  <c r="Y9" i="4"/>
  <c r="X9" i="4"/>
  <c r="Y8" i="4"/>
  <c r="X8" i="4"/>
  <c r="Y7" i="4"/>
  <c r="X7" i="4"/>
  <c r="Y6" i="4"/>
  <c r="X6" i="4"/>
  <c r="Y5" i="4"/>
  <c r="X5" i="4"/>
  <c r="Y4" i="4"/>
  <c r="X4" i="4"/>
  <c r="Q13" i="4"/>
  <c r="P13" i="4"/>
  <c r="Q11" i="4"/>
  <c r="P11" i="4"/>
  <c r="Q10" i="4"/>
  <c r="P10" i="4"/>
  <c r="Q9" i="4"/>
  <c r="P9" i="4"/>
  <c r="Q8" i="4"/>
  <c r="P8" i="4"/>
  <c r="Q7" i="4"/>
  <c r="P7" i="4"/>
  <c r="Q6" i="4"/>
  <c r="P6" i="4"/>
  <c r="Q5" i="4"/>
  <c r="P5" i="4"/>
  <c r="Q4" i="4"/>
  <c r="P4" i="4"/>
  <c r="H5" i="4"/>
  <c r="I5" i="4"/>
  <c r="H6" i="4"/>
  <c r="I6" i="4"/>
  <c r="H7" i="4"/>
  <c r="I7" i="4"/>
  <c r="H8" i="4"/>
  <c r="I8" i="4"/>
  <c r="H9" i="4"/>
  <c r="I9" i="4"/>
  <c r="I4" i="4"/>
  <c r="H4" i="4"/>
  <c r="J22" i="3"/>
  <c r="K22" i="3"/>
  <c r="E22" i="3"/>
  <c r="F22" i="3"/>
  <c r="K21" i="3"/>
  <c r="J21" i="3"/>
  <c r="F21" i="3"/>
  <c r="E21" i="3"/>
  <c r="K20" i="3"/>
  <c r="J20" i="3"/>
  <c r="F20" i="3"/>
  <c r="E20" i="3"/>
  <c r="K19" i="3"/>
  <c r="J19" i="3"/>
  <c r="F19" i="3"/>
  <c r="E19" i="3"/>
  <c r="K18" i="3"/>
  <c r="J18" i="3"/>
  <c r="F18" i="3"/>
  <c r="E18" i="3"/>
  <c r="K17" i="3"/>
  <c r="J17" i="3"/>
  <c r="F17" i="3"/>
  <c r="K8" i="3"/>
  <c r="J8" i="3"/>
  <c r="K7" i="3"/>
  <c r="J7" i="3"/>
  <c r="K6" i="3"/>
  <c r="J6" i="3"/>
  <c r="K5" i="3"/>
  <c r="J5" i="3"/>
  <c r="J4" i="3"/>
  <c r="F8" i="3"/>
  <c r="E8" i="3"/>
  <c r="F7" i="3"/>
  <c r="E7" i="3"/>
  <c r="F6" i="3"/>
  <c r="E6" i="3"/>
  <c r="F5" i="3"/>
  <c r="E5" i="3"/>
  <c r="F4" i="3"/>
  <c r="E4" i="3"/>
  <c r="E29" i="1"/>
  <c r="F28" i="1"/>
  <c r="E28" i="1"/>
  <c r="F20" i="1"/>
  <c r="E20" i="1"/>
  <c r="E21" i="1"/>
  <c r="Z26" i="1"/>
  <c r="Y26" i="1"/>
  <c r="Z25" i="1"/>
  <c r="Y25" i="1"/>
  <c r="Z24" i="1"/>
  <c r="Y24" i="1"/>
  <c r="Z23" i="1"/>
  <c r="Y23" i="1"/>
  <c r="Z22" i="1"/>
  <c r="Y22" i="1"/>
  <c r="AN34" i="1"/>
  <c r="AM34" i="1"/>
  <c r="AN33" i="1"/>
  <c r="AM32" i="1"/>
  <c r="AN31" i="1"/>
  <c r="AM31" i="1"/>
  <c r="AN30" i="1"/>
  <c r="AM30" i="1"/>
  <c r="AG34" i="1"/>
  <c r="AF34" i="1"/>
  <c r="AG33" i="1"/>
  <c r="AF33" i="1"/>
  <c r="AG32" i="1"/>
  <c r="AF32" i="1"/>
  <c r="AG31" i="1"/>
  <c r="AF31" i="1"/>
  <c r="AG30" i="1"/>
  <c r="AF30" i="1"/>
  <c r="Z34" i="1"/>
  <c r="Y34" i="1"/>
  <c r="Z33" i="1"/>
  <c r="Y33" i="1"/>
  <c r="Z32" i="1"/>
  <c r="Y32" i="1"/>
  <c r="Z31" i="1"/>
  <c r="Y31" i="1"/>
  <c r="Z30" i="1"/>
  <c r="Y30" i="1"/>
  <c r="AN26" i="1"/>
  <c r="AM26" i="1"/>
  <c r="AN25" i="1"/>
  <c r="AM25" i="1"/>
  <c r="AN24" i="1"/>
  <c r="AM24" i="1"/>
  <c r="AN23" i="1"/>
  <c r="AM23" i="1"/>
  <c r="AN22" i="1"/>
  <c r="AM22" i="1"/>
  <c r="AF25" i="1"/>
  <c r="AG25" i="1"/>
  <c r="AG26" i="1"/>
  <c r="AF26" i="1"/>
  <c r="AG24" i="1"/>
  <c r="AF24" i="1"/>
  <c r="AG23" i="1"/>
  <c r="AF23" i="1"/>
  <c r="AG22" i="1"/>
  <c r="AF22" i="1"/>
  <c r="AN18" i="1"/>
  <c r="AM18" i="1"/>
  <c r="AN17" i="1"/>
  <c r="AM17" i="1"/>
  <c r="AN16" i="1"/>
  <c r="AM16" i="1"/>
  <c r="AN15" i="1"/>
  <c r="AM15" i="1"/>
  <c r="AN14" i="1"/>
  <c r="AM14" i="1"/>
  <c r="AN13" i="1"/>
  <c r="AM13" i="1"/>
  <c r="AG18" i="1"/>
  <c r="AF18" i="1"/>
  <c r="AG17" i="1"/>
  <c r="AF17" i="1"/>
  <c r="AG16" i="1"/>
  <c r="AF16" i="1"/>
  <c r="AG15" i="1"/>
  <c r="AF15" i="1"/>
  <c r="AG14" i="1"/>
  <c r="AF14" i="1"/>
  <c r="AG13" i="1"/>
  <c r="AF13" i="1"/>
  <c r="Z18" i="1"/>
  <c r="Y18" i="1"/>
  <c r="Z17" i="1"/>
  <c r="Y17" i="1"/>
  <c r="Z16" i="1"/>
  <c r="Y16" i="1"/>
  <c r="Z15" i="1"/>
  <c r="Y15" i="1"/>
  <c r="Z14" i="1"/>
  <c r="Y14" i="1"/>
  <c r="Z13" i="1"/>
  <c r="Y13" i="1"/>
  <c r="AM6" i="1"/>
  <c r="AN9" i="1"/>
  <c r="AM9" i="1"/>
  <c r="AN8" i="1"/>
  <c r="AM8" i="1"/>
  <c r="AN7" i="1"/>
  <c r="AM7" i="1"/>
  <c r="AN6" i="1"/>
  <c r="AN5" i="1"/>
  <c r="AM5" i="1"/>
  <c r="AN4" i="1"/>
  <c r="AM4" i="1"/>
  <c r="AG9" i="1"/>
  <c r="AF9" i="1"/>
  <c r="AG8" i="1"/>
  <c r="AF8" i="1"/>
  <c r="AG7" i="1"/>
  <c r="AF7" i="1"/>
  <c r="AG6" i="1"/>
  <c r="AF6" i="1"/>
  <c r="AG5" i="1"/>
  <c r="AF5" i="1"/>
  <c r="AG4" i="1"/>
  <c r="AF4" i="1"/>
  <c r="Y5" i="1"/>
  <c r="Z5" i="1"/>
  <c r="Y6" i="1"/>
  <c r="Z6" i="1"/>
  <c r="Y7" i="1"/>
  <c r="Z7" i="1"/>
  <c r="Y8" i="1"/>
  <c r="Z8" i="1"/>
  <c r="Y9" i="1"/>
  <c r="Z9" i="1"/>
  <c r="Z4" i="1"/>
  <c r="Y4" i="1"/>
  <c r="E24" i="1"/>
  <c r="F24" i="1"/>
  <c r="E32" i="1"/>
  <c r="F32" i="1"/>
  <c r="F33" i="1"/>
  <c r="E33" i="1"/>
  <c r="F31" i="1"/>
  <c r="E31" i="1"/>
  <c r="F30" i="1"/>
  <c r="E30" i="1"/>
  <c r="F29" i="1"/>
  <c r="F23" i="1"/>
  <c r="E23" i="1"/>
  <c r="F22" i="1"/>
  <c r="E22" i="1"/>
  <c r="F21" i="1"/>
  <c r="P16" i="1"/>
  <c r="O16" i="1"/>
  <c r="P14" i="1"/>
  <c r="O14" i="1"/>
  <c r="P13" i="1"/>
  <c r="O13" i="1"/>
  <c r="P12" i="1"/>
  <c r="O12" i="1"/>
  <c r="P8" i="1"/>
  <c r="O8" i="1"/>
  <c r="P6" i="1"/>
  <c r="O6" i="1"/>
  <c r="P5" i="1"/>
  <c r="O5" i="1"/>
  <c r="P4" i="1"/>
  <c r="O4" i="1"/>
  <c r="K16" i="1"/>
  <c r="J16" i="1"/>
  <c r="K15" i="1"/>
  <c r="J15" i="1"/>
  <c r="K14" i="1"/>
  <c r="J14" i="1"/>
  <c r="K13" i="1"/>
  <c r="J13" i="1"/>
  <c r="K12" i="1"/>
  <c r="J12" i="1"/>
  <c r="K8" i="1"/>
  <c r="J8" i="1"/>
  <c r="K7" i="1"/>
  <c r="J7" i="1"/>
  <c r="K6" i="1"/>
  <c r="J6" i="1"/>
  <c r="K5" i="1"/>
  <c r="J5" i="1"/>
  <c r="K4" i="1"/>
  <c r="J4" i="1"/>
  <c r="E13" i="1"/>
  <c r="F16" i="1"/>
  <c r="E16" i="1"/>
  <c r="F15" i="1"/>
  <c r="E15" i="1"/>
  <c r="F14" i="1"/>
  <c r="E14" i="1"/>
  <c r="F13" i="1"/>
  <c r="F12" i="1"/>
  <c r="E12" i="1"/>
  <c r="E4" i="1"/>
  <c r="F4" i="1"/>
  <c r="E5" i="1"/>
  <c r="F5" i="1"/>
  <c r="E6" i="1"/>
  <c r="F6" i="1"/>
  <c r="E7" i="1"/>
  <c r="F7" i="1"/>
  <c r="E8" i="1"/>
  <c r="F8" i="1"/>
  <c r="G12" i="7" l="1"/>
  <c r="U12" i="7"/>
  <c r="AB12" i="7"/>
  <c r="N12" i="7"/>
</calcChain>
</file>

<file path=xl/sharedStrings.xml><?xml version="1.0" encoding="utf-8"?>
<sst xmlns="http://schemas.openxmlformats.org/spreadsheetml/2006/main" count="623" uniqueCount="237">
  <si>
    <t>Time post dosing (hours)</t>
  </si>
  <si>
    <t>mean</t>
  </si>
  <si>
    <t>CYR61</t>
  </si>
  <si>
    <t>ANKRD1</t>
  </si>
  <si>
    <t>CTGF</t>
  </si>
  <si>
    <t>Vehicle</t>
  </si>
  <si>
    <t>Days post first treatment</t>
  </si>
  <si>
    <t>IAG933 210 mg/kg QD</t>
  </si>
  <si>
    <t>IAG933 70 mg/kg QD</t>
  </si>
  <si>
    <t>Hours post first dose</t>
  </si>
  <si>
    <t>cPARP</t>
  </si>
  <si>
    <t>BIM</t>
  </si>
  <si>
    <t>Time post treatment start (days)</t>
  </si>
  <si>
    <t>IAG933 120 mg/kg single dose - blood</t>
  </si>
  <si>
    <t>IAG933 blood concentration (uM)</t>
  </si>
  <si>
    <t>SEM</t>
  </si>
  <si>
    <t>RLU GLuc activity</t>
  </si>
  <si>
    <t>T/C calculation</t>
  </si>
  <si>
    <t>% regression calculation</t>
  </si>
  <si>
    <t>IAG933 120mg/kg single dose - plasma</t>
  </si>
  <si>
    <t>CYR61-IAG933 120mg/kg p.o</t>
  </si>
  <si>
    <t>ANKRD1-IAG933 120mg/kg p.o.</t>
  </si>
  <si>
    <t>CTGF-IAG933 120mg/kg p.o.</t>
  </si>
  <si>
    <t>IAG933 240mg/kg single dose - blood</t>
  </si>
  <si>
    <t>IAG933 240mg/kg single dose - plasma</t>
  </si>
  <si>
    <t>CYR61-IAG933 240mg/kg p.o.</t>
  </si>
  <si>
    <t>ANKRD1-IAG933 240mg/kg p.o.</t>
  </si>
  <si>
    <t>CTGF-IAG933 240mg/kg p.o.</t>
  </si>
  <si>
    <t>IAG933 30mg/kg p.o. - blood</t>
  </si>
  <si>
    <t>CYR61-IAG933 60mg/kg p.o.</t>
  </si>
  <si>
    <t>ANKRD1-IAG933 60mg/kg p.o.</t>
  </si>
  <si>
    <t xml:space="preserve">CTGF-IAG933 60mg/kg p.o. </t>
  </si>
  <si>
    <t>IAG933 60mg/kg p.o.- blood</t>
  </si>
  <si>
    <t xml:space="preserve">CYR61-IAG933 30mg/kg p.o. </t>
  </si>
  <si>
    <t>ANKRD1-IAG933 30mg/kg p.o.</t>
  </si>
  <si>
    <t>CTGF-IAG933 30mg/kg p.o.</t>
  </si>
  <si>
    <t>YTP-75 210 mg/kg QD</t>
  </si>
  <si>
    <t>YTP-75 70 mg/kg QD</t>
  </si>
  <si>
    <t>IAG933 3mg/kg QD</t>
  </si>
  <si>
    <t>IAG933 10mg/kg QD</t>
  </si>
  <si>
    <t>IAG933 30mg/kg QD</t>
  </si>
  <si>
    <t>IAG933 120mg/kg single dose - tumor</t>
  </si>
  <si>
    <t>IAG933 240mg/kg single dose - tumor</t>
  </si>
  <si>
    <t>Pharmacokinetics - IAG933 concentration (uM or nmol/g)</t>
  </si>
  <si>
    <t>Pharmacodynamics - % average Vehicle control (RT-qPCR)</t>
  </si>
  <si>
    <t>Pharmacodynamics - % Average vehicle control (RT-qPCR)</t>
  </si>
  <si>
    <t>Goodness of Fit</t>
  </si>
  <si>
    <t>Degrees of Freedom</t>
  </si>
  <si>
    <t>R squared</t>
  </si>
  <si>
    <t>Sum of Squares</t>
  </si>
  <si>
    <t>Sy.x</t>
  </si>
  <si>
    <t>Nonlin Fit</t>
  </si>
  <si>
    <t>IAG933 30mg/kg p.o.</t>
  </si>
  <si>
    <t>IAG933 60mg/kg p.o.</t>
  </si>
  <si>
    <t>Pharmacokinetics - IAG933 mouse blood concentration (umol/g)</t>
  </si>
  <si>
    <t>Pharmacodynamics - Normalized Luciferase signal (% of vehicle)</t>
  </si>
  <si>
    <t>Hours post po dosing</t>
  </si>
  <si>
    <t>All mice at 0 Hours point</t>
  </si>
  <si>
    <t>Δ BW (delta body weight) as % change from baseline</t>
  </si>
  <si>
    <t>IAG933 240mg/kg - BCL2L1</t>
  </si>
  <si>
    <t>IAG933 240mg/kg - MCL1</t>
  </si>
  <si>
    <t>IAG933 30mg/kg - BCL2L1</t>
  </si>
  <si>
    <t>IAG933 30mg/kg - MCL1</t>
  </si>
  <si>
    <t>Protein expression relative to Vinculin (%)</t>
  </si>
  <si>
    <t>1 dose @30mg/kg</t>
  </si>
  <si>
    <t>1 dose @240mg/kg</t>
  </si>
  <si>
    <t>Body weight change (% from baseline) (Mean ± SEM)</t>
  </si>
  <si>
    <t>Tumor volume (mm3) (Mean ± SEM)</t>
  </si>
  <si>
    <t>BCL2L1</t>
  </si>
  <si>
    <t>Two-way ANOVA, Turkey's multiple comparisons test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12.11 to 50.63</t>
  </si>
  <si>
    <t>Yes</t>
  </si>
  <si>
    <t>**</t>
  </si>
  <si>
    <t>17.76 to 73.28</t>
  </si>
  <si>
    <t>IAG933 30mg/kg - BCL2L1 vs. IAG933 240mg/kg - BCL2L1</t>
  </si>
  <si>
    <t>-15.23 to 43.53</t>
  </si>
  <si>
    <t>No</t>
  </si>
  <si>
    <t>ns</t>
  </si>
  <si>
    <t>-5.003 to 55.99</t>
  </si>
  <si>
    <t>38.95 to 74.47</t>
  </si>
  <si>
    <t>***</t>
  </si>
  <si>
    <t>-2.435 to 64.87</t>
  </si>
  <si>
    <t>-13.88 to 37.23</t>
  </si>
  <si>
    <t>-38.51 to 47.08</t>
  </si>
  <si>
    <t>-50.19 to 35.41</t>
  </si>
  <si>
    <t>4.508 to 44.77</t>
  </si>
  <si>
    <t>*</t>
  </si>
  <si>
    <t>-36.59 to 39.81</t>
  </si>
  <si>
    <t>-63.09 to 17.03</t>
  </si>
  <si>
    <t>Hr post single dose</t>
  </si>
  <si>
    <t>MCL1</t>
  </si>
  <si>
    <t>-28.12 to 68.07</t>
  </si>
  <si>
    <t>-30.42 to 73.51</t>
  </si>
  <si>
    <t>IAG933 30mg/kg - MCL1 vs. IAG933 240mg/kg - MCL1</t>
  </si>
  <si>
    <t>-55.78 to 58.92</t>
  </si>
  <si>
    <t>-39.54 to 56.36</t>
  </si>
  <si>
    <t>-47.24 to 99.71</t>
  </si>
  <si>
    <t>-53.90 to 89.55</t>
  </si>
  <si>
    <t>-25.04 to 62.36</t>
  </si>
  <si>
    <t>-19.44 to 53.08</t>
  </si>
  <si>
    <t>-48.96 to 45.27</t>
  </si>
  <si>
    <t>0.8660 to 65.55</t>
  </si>
  <si>
    <t>-5.134 to 103.8</t>
  </si>
  <si>
    <t>-40.41 to 72.70</t>
  </si>
  <si>
    <t>Vehicle- BCL2L1 vs. IAG933 30mg/kg - BCL2L1</t>
  </si>
  <si>
    <t>Vehicle- BCL2L1 vs. IAG933 240mg/kg - BCL2L1</t>
  </si>
  <si>
    <t>Vehicle - MCL1 vs. IAG933 30mg/kg - MCL1</t>
  </si>
  <si>
    <t>Vehicle - MCL1 vs. IAG933 240mg/kg - MCL1</t>
  </si>
  <si>
    <t>Adj P Value</t>
  </si>
  <si>
    <t>3h</t>
  </si>
  <si>
    <t>8h</t>
  </si>
  <si>
    <t>24h</t>
  </si>
  <si>
    <t>48h</t>
  </si>
  <si>
    <t>cPARP - Vehicle vs. cPARP- 30 mg/kg</t>
  </si>
  <si>
    <t>-253.4 to 59.85</t>
  </si>
  <si>
    <t>cPARP - Vehicle vs. cPARP- 240 mg/kg</t>
  </si>
  <si>
    <t>-135.7 to -43.80</t>
  </si>
  <si>
    <t>cPARP- 30 mg/kg vs. cPARP- 240 mg/kg</t>
  </si>
  <si>
    <t>-142.7 to 156.8</t>
  </si>
  <si>
    <t>-151.7 to -27.59</t>
  </si>
  <si>
    <t>-210.4 to 81.90</t>
  </si>
  <si>
    <t>-106.9 to 157.6</t>
  </si>
  <si>
    <t>-36.02 to 18.72</t>
  </si>
  <si>
    <t>-182.4 to 63.68</t>
  </si>
  <si>
    <t>-187.6 to 86.18</t>
  </si>
  <si>
    <t>-41.61 to 18.31</t>
  </si>
  <si>
    <t>-81.64 to 208.7</t>
  </si>
  <si>
    <t>-119.4 to 269.7</t>
  </si>
  <si>
    <t>BIM - Vehicle vs. BIM 30 mg/kg</t>
  </si>
  <si>
    <t>-238.3 to 62.91</t>
  </si>
  <si>
    <t>BIM - Vehicle vs. BIM 240 mg/kg</t>
  </si>
  <si>
    <t>-237.6 to 86.29</t>
  </si>
  <si>
    <t>BIM 30 mg/kg vs. BIM 240 mg/kg</t>
  </si>
  <si>
    <t>-147.2 to 171.3</t>
  </si>
  <si>
    <t>-140.9 to -59.05</t>
  </si>
  <si>
    <t>-138.0 to 60.89</t>
  </si>
  <si>
    <t>-52.33 to 175.2</t>
  </si>
  <si>
    <t>-199.2 to 14.89</t>
  </si>
  <si>
    <t>-251.6 to -174.0</t>
  </si>
  <si>
    <t>****</t>
  </si>
  <si>
    <t>&lt;0.0001</t>
  </si>
  <si>
    <t>-256.6 to 15.28</t>
  </si>
  <si>
    <t>-137.8 to -54.71</t>
  </si>
  <si>
    <t>-803.4 to 487.5</t>
  </si>
  <si>
    <t>-714.4 to 591.0</t>
  </si>
  <si>
    <t>IAG933 3mg/kg qd vs. IAG933 10mg/kg qd</t>
  </si>
  <si>
    <t>IAG933 3mg/kg qd vs. IAG933 30mg/kg qd</t>
  </si>
  <si>
    <t>IAG933 10mg/kg qd vs. IAG933 30mg/kg qd</t>
  </si>
  <si>
    <t>Vehicle vs. IAG933 3mg/kg qd</t>
  </si>
  <si>
    <t>Vehicle vs. IAG933 10mg/kg qd</t>
  </si>
  <si>
    <t>Vehicle vs. IAG933 30mg/kg qd</t>
  </si>
  <si>
    <t>Vehicle vs. IAG933 210mpk</t>
  </si>
  <si>
    <t>Vehicle vs. IAG933 70mpk</t>
  </si>
  <si>
    <t>Ordinary one-way ANOVA test</t>
  </si>
  <si>
    <t>Number of families</t>
  </si>
  <si>
    <t>Number of comparisons per family</t>
  </si>
  <si>
    <t>Alpha</t>
  </si>
  <si>
    <t>Dunnett's multiple comparisons test</t>
  </si>
  <si>
    <t>untreated vs. 4h-IAG933 30mg/kg</t>
  </si>
  <si>
    <t>51.81 to 86.80</t>
  </si>
  <si>
    <t>untreated vs. 8h-IAG933 30mg/kg</t>
  </si>
  <si>
    <t>32.99 to 67.98</t>
  </si>
  <si>
    <t>untreated vs. 16h-IAG933 30mg/kg</t>
  </si>
  <si>
    <t>-5.354 to 29.64</t>
  </si>
  <si>
    <t>untreated vs. 24h-IAG933 30mg/kg</t>
  </si>
  <si>
    <t>-14.81 to 20.18</t>
  </si>
  <si>
    <t>untreated vs. 4h-IAG933 60mg/kg</t>
  </si>
  <si>
    <t>78.74 to 107.6</t>
  </si>
  <si>
    <t>untreated vs. 8h-IAG933 60mg/kg</t>
  </si>
  <si>
    <t>63.12 to 91.96</t>
  </si>
  <si>
    <t>untreated vs. 16h-IAG933 60mg/kg</t>
  </si>
  <si>
    <t>20.94 to 49.78</t>
  </si>
  <si>
    <t>untreated vs. 24h-IAG933 60mg/kg</t>
  </si>
  <si>
    <t>0.2789 to 29.12</t>
  </si>
  <si>
    <t>untreated vs. 2h-IAG933 120mg/kg</t>
  </si>
  <si>
    <t>57.31 to 89.43</t>
  </si>
  <si>
    <t>untreated vs. 4h-IAG933 120mg/kg</t>
  </si>
  <si>
    <t>74.86 to 107.0</t>
  </si>
  <si>
    <t>untreated vs. 8h-IAG933 120mg/kg</t>
  </si>
  <si>
    <t>73.05 to 105.2</t>
  </si>
  <si>
    <t>untreated vs. 12h-IAG933 120mg/kg</t>
  </si>
  <si>
    <t>57.64 to 89.77</t>
  </si>
  <si>
    <t>untreated vs. 24h-IAG933 120mg/kg</t>
  </si>
  <si>
    <t>-13.43 to 18.70</t>
  </si>
  <si>
    <t>untreated vs. 2h-IAG933 240mg/kg</t>
  </si>
  <si>
    <t>70.70 to 96.00</t>
  </si>
  <si>
    <t>untreated vs. 4h-IAG933 240mg/kg</t>
  </si>
  <si>
    <t>79.96 to 105.3</t>
  </si>
  <si>
    <t>untreated vs. 8h-IAG933 240mg/kg</t>
  </si>
  <si>
    <t>73.85 to 99.14</t>
  </si>
  <si>
    <t>untreated vs. 12h-IAG933 240mg/kg</t>
  </si>
  <si>
    <t>80.22 to 105.5</t>
  </si>
  <si>
    <t>untreated vs. 24h-IAG933 240mg/kg</t>
  </si>
  <si>
    <t>52.28 to 77.57</t>
  </si>
  <si>
    <t>Dunnett's multiple comparisons test 30mg/kg</t>
  </si>
  <si>
    <t>Dunnett's multiple comparisons test 60mg/kg</t>
  </si>
  <si>
    <t>Dunnett's multiple comparisons test 120mg/kg</t>
  </si>
  <si>
    <t>Dunnett's multiple comparisons test 240mg/kg</t>
  </si>
  <si>
    <t>Results from all 3 genes are pooled</t>
  </si>
  <si>
    <t xml:space="preserve">Ordinary one-way ANOVA </t>
  </si>
  <si>
    <t>Vehicle vs. IAG933 210 mg/kg QD</t>
  </si>
  <si>
    <t>3249201 to 7202008</t>
  </si>
  <si>
    <t>Vehicle vs. IAG933 70 mg/kg QD</t>
  </si>
  <si>
    <t>3115318 to 6988262</t>
  </si>
  <si>
    <t>3250078 to 7202884</t>
  </si>
  <si>
    <t>3148958 to 7021902</t>
  </si>
  <si>
    <t>-12.10 to -5.830</t>
  </si>
  <si>
    <t>-10.55 to -4.272</t>
  </si>
  <si>
    <t>-11.68 to -5.407</t>
  </si>
  <si>
    <t>-10.15 to -3.881</t>
  </si>
  <si>
    <t>Vehicle vs. YTP-75 210mpk</t>
  </si>
  <si>
    <t>Vehicle vs. YTP-75 70mpk</t>
  </si>
  <si>
    <t>Vehicle vs. YTP-75 210 mg/kg QD</t>
  </si>
  <si>
    <t>Vehicle vs. YTP-75 70 mg/kg QD</t>
  </si>
  <si>
    <t xml:space="preserve">one-way ANOVA </t>
  </si>
  <si>
    <t>Column A vs. IAG933 3mg/kg qd</t>
  </si>
  <si>
    <t>-255.9 to 470.2</t>
  </si>
  <si>
    <t>Column A vs. IAG933 10mg/kg qd</t>
  </si>
  <si>
    <t>32.72 to 758.8</t>
  </si>
  <si>
    <t>Column A vs. IAG933 30mg/kg qd</t>
  </si>
  <si>
    <t>374.2 to 1100</t>
  </si>
  <si>
    <t>-74.40 to 651.7</t>
  </si>
  <si>
    <t>267.1 to 993.1</t>
  </si>
  <si>
    <t>-21.59 to 704.5</t>
  </si>
  <si>
    <t>-0.6310 to 4.676</t>
  </si>
  <si>
    <t>-1.409 to 3.898</t>
  </si>
  <si>
    <t>-2.440 to 2.866</t>
  </si>
  <si>
    <t>-3.431 to 1.875</t>
  </si>
  <si>
    <t>-4.462 to 0.8441</t>
  </si>
  <si>
    <t>-3.684 to 1.622</t>
  </si>
  <si>
    <t>One-way ANOVA, Turkey's multiple comparison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7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0"/>
      <color rgb="FF0000FF"/>
      <name val="Arial"/>
      <family val="2"/>
    </font>
    <font>
      <b/>
      <i/>
      <sz val="11"/>
      <color rgb="FF0000FF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b/>
      <sz val="12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i/>
      <sz val="8"/>
      <name val="Arial"/>
      <family val="2"/>
    </font>
    <font>
      <sz val="8"/>
      <name val="Arial"/>
      <family val="2"/>
    </font>
    <font>
      <sz val="10"/>
      <name val="Arial"/>
    </font>
  </fonts>
  <fills count="10">
    <fill>
      <patternFill patternType="none"/>
    </fill>
    <fill>
      <patternFill patternType="gray125"/>
    </fill>
    <fill>
      <patternFill patternType="solid">
        <fgColor rgb="FFE6EBF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63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3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164" fontId="3" fillId="2" borderId="10" xfId="0" applyNumberFormat="1" applyFont="1" applyFill="1" applyBorder="1" applyAlignment="1">
      <alignment horizontal="center"/>
    </xf>
    <xf numFmtId="164" fontId="3" fillId="2" borderId="4" xfId="0" applyNumberFormat="1" applyFont="1" applyFill="1" applyBorder="1" applyAlignment="1">
      <alignment horizontal="center"/>
    </xf>
    <xf numFmtId="164" fontId="3" fillId="2" borderId="11" xfId="0" applyNumberFormat="1" applyFont="1" applyFill="1" applyBorder="1" applyAlignment="1">
      <alignment horizontal="center"/>
    </xf>
    <xf numFmtId="164" fontId="3" fillId="2" borderId="6" xfId="0" applyNumberFormat="1" applyFont="1" applyFill="1" applyBorder="1" applyAlignment="1">
      <alignment horizontal="center"/>
    </xf>
    <xf numFmtId="165" fontId="3" fillId="2" borderId="10" xfId="0" applyNumberFormat="1" applyFont="1" applyFill="1" applyBorder="1" applyAlignment="1">
      <alignment horizontal="center"/>
    </xf>
    <xf numFmtId="165" fontId="3" fillId="2" borderId="4" xfId="0" applyNumberFormat="1" applyFont="1" applyFill="1" applyBorder="1" applyAlignment="1">
      <alignment horizontal="center"/>
    </xf>
    <xf numFmtId="165" fontId="3" fillId="2" borderId="11" xfId="0" applyNumberFormat="1" applyFont="1" applyFill="1" applyBorder="1" applyAlignment="1">
      <alignment horizontal="center"/>
    </xf>
    <xf numFmtId="165" fontId="3" fillId="2" borderId="6" xfId="0" applyNumberFormat="1" applyFont="1" applyFill="1" applyBorder="1" applyAlignment="1">
      <alignment horizontal="center"/>
    </xf>
    <xf numFmtId="2" fontId="3" fillId="2" borderId="10" xfId="0" applyNumberFormat="1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2" fontId="3" fillId="2" borderId="11" xfId="0" applyNumberFormat="1" applyFont="1" applyFill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165" fontId="2" fillId="0" borderId="13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165" fontId="2" fillId="0" borderId="17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2" fillId="0" borderId="32" xfId="0" applyNumberFormat="1" applyFont="1" applyBorder="1" applyAlignment="1">
      <alignment horizontal="center"/>
    </xf>
    <xf numFmtId="165" fontId="2" fillId="0" borderId="33" xfId="0" applyNumberFormat="1" applyFont="1" applyBorder="1" applyAlignment="1">
      <alignment horizontal="center"/>
    </xf>
    <xf numFmtId="0" fontId="4" fillId="0" borderId="0" xfId="0" applyFont="1"/>
    <xf numFmtId="164" fontId="2" fillId="0" borderId="7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34" xfId="0" applyNumberFormat="1" applyFont="1" applyBorder="1" applyAlignment="1">
      <alignment horizontal="center"/>
    </xf>
    <xf numFmtId="164" fontId="2" fillId="0" borderId="35" xfId="0" applyNumberFormat="1" applyFont="1" applyBorder="1" applyAlignment="1">
      <alignment horizontal="center"/>
    </xf>
    <xf numFmtId="164" fontId="2" fillId="0" borderId="36" xfId="0" applyNumberFormat="1" applyFont="1" applyBorder="1" applyAlignment="1">
      <alignment horizontal="center"/>
    </xf>
    <xf numFmtId="164" fontId="3" fillId="2" borderId="37" xfId="0" applyNumberFormat="1" applyFont="1" applyFill="1" applyBorder="1" applyAlignment="1">
      <alignment horizontal="center"/>
    </xf>
    <xf numFmtId="164" fontId="3" fillId="2" borderId="36" xfId="0" applyNumberFormat="1" applyFont="1" applyFill="1" applyBorder="1" applyAlignment="1">
      <alignment horizontal="center"/>
    </xf>
    <xf numFmtId="0" fontId="5" fillId="0" borderId="0" xfId="0" applyFont="1"/>
    <xf numFmtId="1" fontId="3" fillId="2" borderId="10" xfId="0" applyNumberFormat="1" applyFont="1" applyFill="1" applyBorder="1" applyAlignment="1">
      <alignment horizontal="center"/>
    </xf>
    <xf numFmtId="1" fontId="3" fillId="2" borderId="4" xfId="0" applyNumberFormat="1" applyFont="1" applyFill="1" applyBorder="1" applyAlignment="1">
      <alignment horizontal="center"/>
    </xf>
    <xf numFmtId="1" fontId="3" fillId="2" borderId="11" xfId="0" applyNumberFormat="1" applyFont="1" applyFill="1" applyBorder="1" applyAlignment="1">
      <alignment horizontal="center"/>
    </xf>
    <xf numFmtId="1" fontId="3" fillId="2" borderId="6" xfId="0" applyNumberFormat="1" applyFont="1" applyFill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2" fontId="3" fillId="2" borderId="38" xfId="0" applyNumberFormat="1" applyFont="1" applyFill="1" applyBorder="1" applyAlignment="1">
      <alignment horizontal="center"/>
    </xf>
    <xf numFmtId="2" fontId="3" fillId="2" borderId="39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2" fontId="3" fillId="5" borderId="42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17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4" borderId="28" xfId="0" applyFont="1" applyFill="1" applyBorder="1"/>
    <xf numFmtId="0" fontId="2" fillId="4" borderId="29" xfId="0" applyFont="1" applyFill="1" applyBorder="1"/>
    <xf numFmtId="0" fontId="2" fillId="4" borderId="30" xfId="0" applyFont="1" applyFill="1" applyBorder="1"/>
    <xf numFmtId="0" fontId="1" fillId="0" borderId="47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165" fontId="2" fillId="0" borderId="31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165" fontId="2" fillId="0" borderId="12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0" fontId="11" fillId="0" borderId="0" xfId="0" applyFont="1" applyAlignment="1">
      <alignment horizontal="center"/>
    </xf>
    <xf numFmtId="2" fontId="3" fillId="2" borderId="48" xfId="0" applyNumberFormat="1" applyFont="1" applyFill="1" applyBorder="1" applyAlignment="1">
      <alignment horizontal="center"/>
    </xf>
    <xf numFmtId="0" fontId="3" fillId="2" borderId="49" xfId="0" applyFont="1" applyFill="1" applyBorder="1" applyAlignment="1">
      <alignment horizontal="center"/>
    </xf>
    <xf numFmtId="0" fontId="3" fillId="2" borderId="50" xfId="0" applyFont="1" applyFill="1" applyBorder="1" applyAlignment="1">
      <alignment horizontal="center"/>
    </xf>
    <xf numFmtId="2" fontId="7" fillId="0" borderId="0" xfId="0" applyNumberFormat="1" applyFont="1"/>
    <xf numFmtId="0" fontId="2" fillId="0" borderId="0" xfId="0" applyFont="1" applyAlignment="1">
      <alignment horizontal="left"/>
    </xf>
    <xf numFmtId="0" fontId="7" fillId="7" borderId="52" xfId="0" applyFont="1" applyFill="1" applyBorder="1"/>
    <xf numFmtId="1" fontId="3" fillId="7" borderId="52" xfId="0" applyNumberFormat="1" applyFont="1" applyFill="1" applyBorder="1" applyAlignment="1">
      <alignment horizontal="center"/>
    </xf>
    <xf numFmtId="1" fontId="3" fillId="7" borderId="53" xfId="0" applyNumberFormat="1" applyFont="1" applyFill="1" applyBorder="1" applyAlignment="1">
      <alignment horizontal="center"/>
    </xf>
    <xf numFmtId="0" fontId="7" fillId="7" borderId="54" xfId="0" applyFont="1" applyFill="1" applyBorder="1"/>
    <xf numFmtId="0" fontId="7" fillId="7" borderId="0" xfId="0" applyFont="1" applyFill="1"/>
    <xf numFmtId="1" fontId="3" fillId="7" borderId="0" xfId="0" applyNumberFormat="1" applyFont="1" applyFill="1" applyAlignment="1">
      <alignment horizontal="center"/>
    </xf>
    <xf numFmtId="1" fontId="3" fillId="7" borderId="55" xfId="0" applyNumberFormat="1" applyFont="1" applyFill="1" applyBorder="1" applyAlignment="1">
      <alignment horizontal="center"/>
    </xf>
    <xf numFmtId="0" fontId="7" fillId="7" borderId="55" xfId="0" applyFont="1" applyFill="1" applyBorder="1"/>
    <xf numFmtId="0" fontId="2" fillId="7" borderId="54" xfId="0" applyFont="1" applyFill="1" applyBorder="1" applyAlignment="1">
      <alignment horizontal="left"/>
    </xf>
    <xf numFmtId="0" fontId="2" fillId="7" borderId="56" xfId="0" applyFont="1" applyFill="1" applyBorder="1" applyAlignment="1">
      <alignment horizontal="left"/>
    </xf>
    <xf numFmtId="0" fontId="8" fillId="7" borderId="52" xfId="0" applyFont="1" applyFill="1" applyBorder="1"/>
    <xf numFmtId="0" fontId="7" fillId="7" borderId="53" xfId="0" applyFont="1" applyFill="1" applyBorder="1"/>
    <xf numFmtId="0" fontId="8" fillId="7" borderId="0" xfId="0" applyFont="1" applyFill="1"/>
    <xf numFmtId="0" fontId="8" fillId="7" borderId="51" xfId="0" applyFont="1" applyFill="1" applyBorder="1"/>
    <xf numFmtId="0" fontId="2" fillId="7" borderId="0" xfId="0" applyFont="1" applyFill="1" applyAlignment="1">
      <alignment horizontal="center"/>
    </xf>
    <xf numFmtId="0" fontId="2" fillId="7" borderId="55" xfId="0" applyFont="1" applyFill="1" applyBorder="1" applyAlignment="1">
      <alignment horizontal="center"/>
    </xf>
    <xf numFmtId="0" fontId="2" fillId="7" borderId="18" xfId="0" applyFont="1" applyFill="1" applyBorder="1" applyAlignment="1">
      <alignment horizontal="center"/>
    </xf>
    <xf numFmtId="0" fontId="2" fillId="7" borderId="48" xfId="0" applyFont="1" applyFill="1" applyBorder="1" applyAlignment="1">
      <alignment horizontal="center"/>
    </xf>
    <xf numFmtId="0" fontId="12" fillId="7" borderId="51" xfId="0" applyFont="1" applyFill="1" applyBorder="1"/>
    <xf numFmtId="0" fontId="13" fillId="7" borderId="52" xfId="0" applyFont="1" applyFill="1" applyBorder="1"/>
    <xf numFmtId="1" fontId="14" fillId="7" borderId="52" xfId="0" applyNumberFormat="1" applyFont="1" applyFill="1" applyBorder="1" applyAlignment="1">
      <alignment horizontal="center"/>
    </xf>
    <xf numFmtId="1" fontId="14" fillId="7" borderId="53" xfId="0" applyNumberFormat="1" applyFont="1" applyFill="1" applyBorder="1" applyAlignment="1">
      <alignment horizontal="center"/>
    </xf>
    <xf numFmtId="0" fontId="13" fillId="7" borderId="54" xfId="0" applyFont="1" applyFill="1" applyBorder="1"/>
    <xf numFmtId="0" fontId="13" fillId="7" borderId="0" xfId="0" applyFont="1" applyFill="1"/>
    <xf numFmtId="1" fontId="14" fillId="7" borderId="0" xfId="0" applyNumberFormat="1" applyFont="1" applyFill="1" applyAlignment="1">
      <alignment horizontal="center"/>
    </xf>
    <xf numFmtId="1" fontId="14" fillId="7" borderId="55" xfId="0" applyNumberFormat="1" applyFont="1" applyFill="1" applyBorder="1" applyAlignment="1">
      <alignment horizontal="center"/>
    </xf>
    <xf numFmtId="0" fontId="13" fillId="7" borderId="55" xfId="0" applyFont="1" applyFill="1" applyBorder="1"/>
    <xf numFmtId="0" fontId="15" fillId="7" borderId="54" xfId="0" applyFont="1" applyFill="1" applyBorder="1" applyAlignment="1">
      <alignment horizontal="left"/>
    </xf>
    <xf numFmtId="0" fontId="15" fillId="7" borderId="0" xfId="0" applyFont="1" applyFill="1" applyAlignment="1">
      <alignment horizontal="center"/>
    </xf>
    <xf numFmtId="0" fontId="15" fillId="7" borderId="55" xfId="0" applyFont="1" applyFill="1" applyBorder="1" applyAlignment="1">
      <alignment horizontal="center"/>
    </xf>
    <xf numFmtId="0" fontId="15" fillId="7" borderId="56" xfId="0" applyFont="1" applyFill="1" applyBorder="1" applyAlignment="1">
      <alignment horizontal="left"/>
    </xf>
    <xf numFmtId="0" fontId="15" fillId="7" borderId="18" xfId="0" applyFont="1" applyFill="1" applyBorder="1" applyAlignment="1">
      <alignment horizontal="center"/>
    </xf>
    <xf numFmtId="0" fontId="15" fillId="7" borderId="48" xfId="0" applyFont="1" applyFill="1" applyBorder="1" applyAlignment="1">
      <alignment horizontal="center"/>
    </xf>
    <xf numFmtId="0" fontId="13" fillId="0" borderId="0" xfId="0" applyFont="1"/>
    <xf numFmtId="0" fontId="8" fillId="8" borderId="46" xfId="0" applyFont="1" applyFill="1" applyBorder="1"/>
    <xf numFmtId="0" fontId="10" fillId="0" borderId="0" xfId="0" applyFont="1" applyAlignment="1">
      <alignment horizontal="center"/>
    </xf>
    <xf numFmtId="0" fontId="8" fillId="0" borderId="51" xfId="0" applyFont="1" applyBorder="1" applyAlignment="1">
      <alignment horizontal="left"/>
    </xf>
    <xf numFmtId="0" fontId="8" fillId="0" borderId="52" xfId="0" applyFont="1" applyBorder="1"/>
    <xf numFmtId="0" fontId="2" fillId="0" borderId="52" xfId="0" applyFont="1" applyBorder="1" applyAlignment="1">
      <alignment horizontal="center"/>
    </xf>
    <xf numFmtId="0" fontId="2" fillId="0" borderId="53" xfId="0" applyFont="1" applyBorder="1" applyAlignment="1">
      <alignment horizontal="center"/>
    </xf>
    <xf numFmtId="0" fontId="7" fillId="0" borderId="54" xfId="0" applyFont="1" applyBorder="1" applyAlignment="1">
      <alignment horizontal="center"/>
    </xf>
    <xf numFmtId="0" fontId="2" fillId="0" borderId="55" xfId="0" applyFont="1" applyBorder="1"/>
    <xf numFmtId="0" fontId="16" fillId="0" borderId="54" xfId="0" applyFont="1" applyBorder="1" applyAlignment="1">
      <alignment horizontal="left"/>
    </xf>
    <xf numFmtId="0" fontId="16" fillId="0" borderId="0" xfId="0" applyFont="1"/>
    <xf numFmtId="0" fontId="10" fillId="0" borderId="54" xfId="0" applyFont="1" applyBorder="1" applyAlignment="1">
      <alignment horizontal="left"/>
    </xf>
    <xf numFmtId="0" fontId="16" fillId="0" borderId="0" xfId="0" applyFont="1" applyAlignment="1">
      <alignment horizontal="center"/>
    </xf>
    <xf numFmtId="0" fontId="16" fillId="0" borderId="55" xfId="0" applyFont="1" applyBorder="1" applyAlignment="1">
      <alignment horizontal="center"/>
    </xf>
    <xf numFmtId="0" fontId="2" fillId="0" borderId="54" xfId="0" applyFont="1" applyBorder="1" applyAlignment="1">
      <alignment horizontal="left"/>
    </xf>
    <xf numFmtId="2" fontId="3" fillId="0" borderId="54" xfId="0" applyNumberFormat="1" applyFont="1" applyBorder="1" applyAlignment="1">
      <alignment horizontal="center"/>
    </xf>
    <xf numFmtId="0" fontId="2" fillId="0" borderId="55" xfId="0" applyFont="1" applyBorder="1" applyAlignment="1">
      <alignment horizontal="center"/>
    </xf>
    <xf numFmtId="0" fontId="16" fillId="0" borderId="56" xfId="0" applyFont="1" applyBorder="1" applyAlignment="1">
      <alignment horizontal="left"/>
    </xf>
    <xf numFmtId="0" fontId="16" fillId="0" borderId="18" xfId="0" applyFont="1" applyBorder="1" applyAlignment="1">
      <alignment horizontal="center"/>
    </xf>
    <xf numFmtId="0" fontId="16" fillId="0" borderId="48" xfId="0" applyFont="1" applyBorder="1" applyAlignment="1">
      <alignment horizontal="center"/>
    </xf>
    <xf numFmtId="0" fontId="16" fillId="0" borderId="18" xfId="0" applyFont="1" applyBorder="1"/>
    <xf numFmtId="0" fontId="2" fillId="0" borderId="18" xfId="0" applyFont="1" applyBorder="1"/>
    <xf numFmtId="0" fontId="2" fillId="0" borderId="48" xfId="0" applyFont="1" applyBorder="1"/>
    <xf numFmtId="0" fontId="8" fillId="6" borderId="46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/>
    </xf>
    <xf numFmtId="0" fontId="3" fillId="9" borderId="2" xfId="0" applyFont="1" applyFill="1" applyBorder="1" applyAlignment="1">
      <alignment horizontal="center"/>
    </xf>
    <xf numFmtId="164" fontId="3" fillId="9" borderId="10" xfId="0" applyNumberFormat="1" applyFont="1" applyFill="1" applyBorder="1" applyAlignment="1">
      <alignment horizontal="center"/>
    </xf>
    <xf numFmtId="164" fontId="3" fillId="9" borderId="4" xfId="0" applyNumberFormat="1" applyFont="1" applyFill="1" applyBorder="1" applyAlignment="1">
      <alignment horizontal="center"/>
    </xf>
    <xf numFmtId="0" fontId="8" fillId="8" borderId="57" xfId="0" applyFont="1" applyFill="1" applyBorder="1"/>
    <xf numFmtId="0" fontId="10" fillId="0" borderId="58" xfId="0" applyFont="1" applyBorder="1" applyAlignment="1">
      <alignment horizontal="left"/>
    </xf>
    <xf numFmtId="0" fontId="2" fillId="0" borderId="52" xfId="0" applyFont="1" applyBorder="1"/>
    <xf numFmtId="0" fontId="10" fillId="0" borderId="58" xfId="0" applyFont="1" applyBorder="1" applyAlignment="1">
      <alignment horizontal="center"/>
    </xf>
    <xf numFmtId="0" fontId="2" fillId="0" borderId="56" xfId="0" applyFont="1" applyBorder="1" applyAlignment="1">
      <alignment horizontal="left"/>
    </xf>
    <xf numFmtId="0" fontId="10" fillId="0" borderId="59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48" xfId="0" applyFont="1" applyBorder="1" applyAlignment="1">
      <alignment horizontal="center"/>
    </xf>
    <xf numFmtId="0" fontId="10" fillId="0" borderId="32" xfId="0" applyFont="1" applyBorder="1" applyAlignment="1">
      <alignment horizontal="left"/>
    </xf>
    <xf numFmtId="0" fontId="10" fillId="0" borderId="52" xfId="0" applyFont="1" applyBorder="1" applyAlignment="1">
      <alignment horizontal="center"/>
    </xf>
    <xf numFmtId="0" fontId="10" fillId="0" borderId="32" xfId="0" applyFont="1" applyBorder="1" applyAlignment="1">
      <alignment horizontal="center"/>
    </xf>
    <xf numFmtId="0" fontId="2" fillId="0" borderId="51" xfId="0" applyFont="1" applyBorder="1" applyAlignment="1">
      <alignment horizontal="left"/>
    </xf>
    <xf numFmtId="0" fontId="10" fillId="0" borderId="60" xfId="0" applyFont="1" applyBorder="1" applyAlignment="1">
      <alignment horizontal="left"/>
    </xf>
    <xf numFmtId="0" fontId="10" fillId="0" borderId="61" xfId="0" applyFont="1" applyBorder="1" applyAlignment="1">
      <alignment horizontal="center"/>
    </xf>
    <xf numFmtId="0" fontId="10" fillId="0" borderId="62" xfId="0" applyFont="1" applyBorder="1" applyAlignment="1">
      <alignment horizontal="center"/>
    </xf>
    <xf numFmtId="0" fontId="2" fillId="0" borderId="52" xfId="0" applyFont="1" applyBorder="1" applyAlignment="1">
      <alignment horizontal="center" vertical="center"/>
    </xf>
    <xf numFmtId="0" fontId="2" fillId="0" borderId="5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5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2" fontId="2" fillId="0" borderId="43" xfId="0" applyNumberFormat="1" applyFont="1" applyBorder="1" applyAlignment="1">
      <alignment horizontal="center"/>
    </xf>
    <xf numFmtId="2" fontId="2" fillId="0" borderId="44" xfId="0" applyNumberFormat="1" applyFont="1" applyBorder="1" applyAlignment="1">
      <alignment horizontal="center"/>
    </xf>
    <xf numFmtId="2" fontId="2" fillId="0" borderId="45" xfId="0" applyNumberFormat="1" applyFont="1" applyBorder="1" applyAlignment="1">
      <alignment horizontal="center"/>
    </xf>
    <xf numFmtId="0" fontId="6" fillId="3" borderId="28" xfId="0" applyFont="1" applyFill="1" applyBorder="1" applyAlignment="1">
      <alignment horizontal="center"/>
    </xf>
    <xf numFmtId="0" fontId="6" fillId="3" borderId="29" xfId="0" applyFont="1" applyFill="1" applyBorder="1" applyAlignment="1">
      <alignment horizontal="center"/>
    </xf>
    <xf numFmtId="0" fontId="6" fillId="3" borderId="30" xfId="0" applyFont="1" applyFill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2" fontId="1" fillId="0" borderId="21" xfId="0" applyNumberFormat="1" applyFont="1" applyBorder="1" applyAlignment="1">
      <alignment horizontal="center"/>
    </xf>
    <xf numFmtId="2" fontId="1" fillId="0" borderId="22" xfId="0" applyNumberFormat="1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1" fillId="0" borderId="25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2" fontId="1" fillId="0" borderId="24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26" xfId="0" applyNumberFormat="1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1" fillId="0" borderId="27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Y40"/>
  <sheetViews>
    <sheetView zoomScale="70" zoomScaleNormal="70" workbookViewId="0">
      <selection activeCell="AW16" sqref="AW16"/>
    </sheetView>
  </sheetViews>
  <sheetFormatPr defaultRowHeight="15" x14ac:dyDescent="0.25"/>
  <cols>
    <col min="1" max="1" width="26.85546875" style="80" bestFit="1" customWidth="1"/>
    <col min="2" max="18" width="9" style="81" customWidth="1"/>
    <col min="19" max="19" width="27.28515625" style="81" customWidth="1"/>
    <col min="20" max="41" width="9" style="81" customWidth="1"/>
    <col min="42" max="42" width="51.42578125" style="81" bestFit="1" customWidth="1"/>
    <col min="43" max="43" width="10.140625" style="79" bestFit="1" customWidth="1"/>
    <col min="44" max="44" width="15.28515625" style="79" bestFit="1" customWidth="1"/>
    <col min="45" max="45" width="16.28515625" style="79" bestFit="1" customWidth="1"/>
    <col min="46" max="46" width="15.85546875" style="79" bestFit="1" customWidth="1"/>
    <col min="47" max="16384" width="9.140625" style="79"/>
  </cols>
  <sheetData>
    <row r="1" spans="1:103" ht="21" thickBot="1" x14ac:dyDescent="0.35">
      <c r="A1" s="205" t="s">
        <v>43</v>
      </c>
      <c r="B1" s="206"/>
      <c r="C1" s="206"/>
      <c r="D1" s="206"/>
      <c r="E1" s="206"/>
      <c r="F1" s="206"/>
      <c r="G1" s="206"/>
      <c r="H1" s="206"/>
      <c r="I1" s="206"/>
      <c r="J1" s="206"/>
      <c r="K1" s="206"/>
      <c r="L1" s="206"/>
      <c r="M1" s="206"/>
      <c r="N1" s="206"/>
      <c r="O1" s="206"/>
      <c r="P1" s="207"/>
      <c r="Q1" s="77"/>
      <c r="R1" s="77"/>
      <c r="S1" s="205" t="s">
        <v>44</v>
      </c>
      <c r="T1" s="206"/>
      <c r="U1" s="206"/>
      <c r="V1" s="206"/>
      <c r="W1" s="206"/>
      <c r="X1" s="206"/>
      <c r="Y1" s="206"/>
      <c r="Z1" s="206"/>
      <c r="AA1" s="206"/>
      <c r="AB1" s="206"/>
      <c r="AC1" s="206"/>
      <c r="AD1" s="206"/>
      <c r="AE1" s="206"/>
      <c r="AF1" s="206"/>
      <c r="AG1" s="206"/>
      <c r="AH1" s="206"/>
      <c r="AI1" s="206"/>
      <c r="AJ1" s="206"/>
      <c r="AK1" s="206"/>
      <c r="AL1" s="206"/>
      <c r="AM1" s="206"/>
      <c r="AN1" s="207"/>
      <c r="AO1" s="78"/>
      <c r="AP1" s="78"/>
    </row>
    <row r="2" spans="1:103" s="80" customFormat="1" ht="15.75" thickBot="1" x14ac:dyDescent="0.3">
      <c r="A2" s="1" t="s">
        <v>0</v>
      </c>
      <c r="B2" s="214" t="s">
        <v>13</v>
      </c>
      <c r="C2" s="215"/>
      <c r="D2" s="215"/>
      <c r="E2" s="215"/>
      <c r="F2" s="216"/>
      <c r="G2" s="214" t="s">
        <v>19</v>
      </c>
      <c r="H2" s="215"/>
      <c r="I2" s="215"/>
      <c r="J2" s="215"/>
      <c r="K2" s="216"/>
      <c r="L2" s="214" t="s">
        <v>41</v>
      </c>
      <c r="M2" s="215"/>
      <c r="N2" s="215"/>
      <c r="O2" s="215"/>
      <c r="P2" s="216"/>
      <c r="Q2" s="1"/>
      <c r="R2" s="1"/>
      <c r="S2" s="35" t="s">
        <v>0</v>
      </c>
      <c r="T2" s="214" t="s">
        <v>20</v>
      </c>
      <c r="U2" s="215"/>
      <c r="V2" s="215"/>
      <c r="W2" s="215"/>
      <c r="X2" s="215"/>
      <c r="Y2" s="215"/>
      <c r="Z2" s="216"/>
      <c r="AA2" s="214" t="s">
        <v>21</v>
      </c>
      <c r="AB2" s="215"/>
      <c r="AC2" s="215"/>
      <c r="AD2" s="215"/>
      <c r="AE2" s="215"/>
      <c r="AF2" s="215"/>
      <c r="AG2" s="216"/>
      <c r="AH2" s="214" t="s">
        <v>22</v>
      </c>
      <c r="AI2" s="215"/>
      <c r="AJ2" s="215"/>
      <c r="AK2" s="215"/>
      <c r="AL2" s="215"/>
      <c r="AM2" s="215"/>
      <c r="AN2" s="216"/>
      <c r="AR2" s="4"/>
      <c r="AS2" s="223"/>
      <c r="AT2" s="223"/>
      <c r="AU2" s="223"/>
      <c r="AV2" s="223"/>
      <c r="AW2" s="223"/>
      <c r="AX2" s="223"/>
      <c r="AY2" s="223"/>
      <c r="AZ2" s="223"/>
      <c r="BA2" s="223"/>
      <c r="BB2" s="223"/>
      <c r="BC2" s="223"/>
      <c r="BD2" s="223"/>
      <c r="BE2" s="223"/>
      <c r="BF2" s="223"/>
      <c r="BG2" s="223"/>
      <c r="BH2" s="223"/>
      <c r="BI2" s="223"/>
      <c r="BJ2" s="223"/>
      <c r="BK2" s="223"/>
      <c r="BL2" s="223"/>
      <c r="BM2" s="223"/>
      <c r="BN2" s="223"/>
      <c r="BO2" s="223"/>
      <c r="BP2" s="223"/>
      <c r="BQ2" s="223"/>
      <c r="BR2" s="223"/>
      <c r="BS2" s="223"/>
      <c r="BT2" s="223"/>
      <c r="BU2" s="223"/>
      <c r="BV2" s="223"/>
      <c r="BW2" s="223"/>
      <c r="BX2" s="223"/>
      <c r="BY2" s="223"/>
      <c r="BZ2" s="223"/>
      <c r="CA2" s="223"/>
      <c r="CB2" s="223"/>
      <c r="CC2" s="223"/>
      <c r="CD2" s="223"/>
      <c r="CE2" s="223"/>
      <c r="CF2" s="223"/>
      <c r="CG2" s="223"/>
      <c r="CH2" s="223"/>
      <c r="CI2" s="223"/>
      <c r="CJ2" s="223"/>
      <c r="CK2" s="223"/>
      <c r="CL2" s="223"/>
      <c r="CM2" s="223"/>
      <c r="CN2" s="223"/>
      <c r="CO2" s="223"/>
      <c r="CP2" s="223"/>
      <c r="CQ2" s="223"/>
      <c r="CR2" s="223"/>
      <c r="CS2" s="223"/>
      <c r="CT2" s="223"/>
      <c r="CU2" s="223"/>
      <c r="CV2" s="223"/>
      <c r="CW2" s="223"/>
      <c r="CX2" s="223"/>
      <c r="CY2" s="223"/>
    </row>
    <row r="3" spans="1:103" s="80" customFormat="1" ht="15.75" thickTop="1" x14ac:dyDescent="0.25">
      <c r="A3" s="1"/>
      <c r="B3" s="217"/>
      <c r="C3" s="218"/>
      <c r="D3" s="219"/>
      <c r="E3" s="5" t="s">
        <v>1</v>
      </c>
      <c r="F3" s="6" t="s">
        <v>15</v>
      </c>
      <c r="G3" s="217"/>
      <c r="H3" s="218"/>
      <c r="I3" s="219"/>
      <c r="J3" s="5" t="s">
        <v>1</v>
      </c>
      <c r="K3" s="6" t="s">
        <v>15</v>
      </c>
      <c r="L3" s="217"/>
      <c r="M3" s="218"/>
      <c r="N3" s="219"/>
      <c r="O3" s="5" t="s">
        <v>1</v>
      </c>
      <c r="P3" s="6" t="s">
        <v>15</v>
      </c>
      <c r="Q3" s="34"/>
      <c r="R3" s="34"/>
      <c r="S3" s="1"/>
      <c r="T3" s="211"/>
      <c r="U3" s="212"/>
      <c r="V3" s="212"/>
      <c r="W3" s="212"/>
      <c r="X3" s="213"/>
      <c r="Y3" s="5" t="s">
        <v>1</v>
      </c>
      <c r="Z3" s="6" t="s">
        <v>15</v>
      </c>
      <c r="AA3" s="211"/>
      <c r="AB3" s="212"/>
      <c r="AC3" s="212"/>
      <c r="AD3" s="212"/>
      <c r="AE3" s="213"/>
      <c r="AF3" s="5" t="s">
        <v>1</v>
      </c>
      <c r="AG3" s="6" t="s">
        <v>15</v>
      </c>
      <c r="AH3" s="211"/>
      <c r="AI3" s="212"/>
      <c r="AJ3" s="212"/>
      <c r="AK3" s="212"/>
      <c r="AL3" s="213"/>
      <c r="AM3" s="5" t="s">
        <v>1</v>
      </c>
      <c r="AN3" s="6" t="s">
        <v>15</v>
      </c>
      <c r="AP3" s="156" t="s">
        <v>159</v>
      </c>
      <c r="AQ3" s="157" t="s">
        <v>204</v>
      </c>
      <c r="AR3" s="158"/>
      <c r="AS3" s="158"/>
      <c r="AT3" s="159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</row>
    <row r="4" spans="1:103" x14ac:dyDescent="0.25">
      <c r="A4" s="2">
        <v>2</v>
      </c>
      <c r="B4" s="22">
        <v>3.98</v>
      </c>
      <c r="C4" s="23">
        <v>2.94</v>
      </c>
      <c r="D4" s="24">
        <v>3.19</v>
      </c>
      <c r="E4" s="15">
        <f t="shared" ref="E4:E8" si="0">AVERAGE(B4:D4)</f>
        <v>3.3699999999999997</v>
      </c>
      <c r="F4" s="16">
        <f t="shared" ref="F4:F8" si="1">STDEV(B4:D4)/SQRT(COUNT(B4:D4))</f>
        <v>0.31342197327777471</v>
      </c>
      <c r="G4" s="22">
        <v>5.74</v>
      </c>
      <c r="H4" s="23">
        <v>4.4000000000000004</v>
      </c>
      <c r="I4" s="24">
        <v>4.9400000000000004</v>
      </c>
      <c r="J4" s="15">
        <f t="shared" ref="J4" si="2">AVERAGE(G4:I4)</f>
        <v>5.0266666666666673</v>
      </c>
      <c r="K4" s="16">
        <f t="shared" ref="K4:K7" si="3">STDEV(G4:I4)/SQRT(COUNT(G4:I4))</f>
        <v>0.38924428205320177</v>
      </c>
      <c r="L4" s="22">
        <v>0.35</v>
      </c>
      <c r="M4" s="23">
        <v>0.37</v>
      </c>
      <c r="N4" s="24">
        <v>0.3</v>
      </c>
      <c r="O4" s="15">
        <f t="shared" ref="O4" si="4">AVERAGE(L4:N4)</f>
        <v>0.34</v>
      </c>
      <c r="P4" s="16">
        <f t="shared" ref="P4:P6" si="5">STDEV(L4:N4)/SQRT(COUNT(L4:N4))</f>
        <v>2.081665999466133E-2</v>
      </c>
      <c r="Q4" s="33"/>
      <c r="R4" s="33"/>
      <c r="S4" s="2">
        <v>0</v>
      </c>
      <c r="T4" s="85">
        <v>99.2</v>
      </c>
      <c r="U4" s="86">
        <v>112.1</v>
      </c>
      <c r="V4" s="86">
        <v>95.9</v>
      </c>
      <c r="W4" s="86">
        <v>103.8</v>
      </c>
      <c r="X4" s="87">
        <v>89</v>
      </c>
      <c r="Y4" s="15">
        <f>AVERAGE(T4:X4)</f>
        <v>100.00000000000001</v>
      </c>
      <c r="Z4" s="16">
        <f>STDEV(T4:X4)/SQRT(COUNT(T4:X4))</f>
        <v>3.8684622267769382</v>
      </c>
      <c r="AA4" s="85">
        <v>105.8</v>
      </c>
      <c r="AB4" s="86">
        <v>93.2</v>
      </c>
      <c r="AC4" s="86">
        <v>95</v>
      </c>
      <c r="AD4" s="86">
        <v>111.2</v>
      </c>
      <c r="AE4" s="87">
        <v>94.8</v>
      </c>
      <c r="AF4" s="15">
        <f>AVERAGE(AA4:AE4)</f>
        <v>100</v>
      </c>
      <c r="AG4" s="16">
        <f>STDEV(AA4:AE4)/SQRT(COUNT(AA4:AE4))</f>
        <v>3.5871994647635637</v>
      </c>
      <c r="AH4" s="85">
        <v>102.5</v>
      </c>
      <c r="AI4" s="86">
        <v>101.7</v>
      </c>
      <c r="AJ4" s="86">
        <v>103.8</v>
      </c>
      <c r="AK4" s="86">
        <v>96</v>
      </c>
      <c r="AL4" s="87">
        <v>95.9</v>
      </c>
      <c r="AM4" s="15">
        <f>AVERAGE(AH4:AL4)</f>
        <v>99.97999999999999</v>
      </c>
      <c r="AN4" s="16">
        <f>STDEV(AH4:AL4)/SQRT(COUNT(AH4:AL4))</f>
        <v>1.6791069054708805</v>
      </c>
      <c r="AP4" s="160"/>
      <c r="AR4" s="3"/>
      <c r="AS4" s="3"/>
      <c r="AT4" s="161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</row>
    <row r="5" spans="1:103" x14ac:dyDescent="0.25">
      <c r="A5" s="2">
        <v>4</v>
      </c>
      <c r="B5" s="22">
        <v>1.59</v>
      </c>
      <c r="C5" s="23">
        <v>2.81</v>
      </c>
      <c r="D5" s="24">
        <v>2.25</v>
      </c>
      <c r="E5" s="15">
        <f t="shared" si="0"/>
        <v>2.2166666666666668</v>
      </c>
      <c r="F5" s="16">
        <f t="shared" si="1"/>
        <v>0.35257780859139598</v>
      </c>
      <c r="G5" s="22">
        <v>2.68</v>
      </c>
      <c r="H5" s="23">
        <v>4.0199999999999996</v>
      </c>
      <c r="I5" s="24">
        <v>3.27</v>
      </c>
      <c r="J5" s="15">
        <f>AVERAGE(G5:I5)</f>
        <v>3.3233333333333328</v>
      </c>
      <c r="K5" s="16">
        <f t="shared" si="3"/>
        <v>0.38774275550220794</v>
      </c>
      <c r="L5" s="22">
        <v>0.28999999999999998</v>
      </c>
      <c r="M5" s="23">
        <v>0.3</v>
      </c>
      <c r="N5" s="24">
        <v>0.4</v>
      </c>
      <c r="O5" s="15">
        <f>AVERAGE(L5:N5)</f>
        <v>0.33</v>
      </c>
      <c r="P5" s="16">
        <f t="shared" si="5"/>
        <v>3.5118845842842507E-2</v>
      </c>
      <c r="Q5" s="33"/>
      <c r="R5" s="33"/>
      <c r="S5" s="2">
        <v>2</v>
      </c>
      <c r="T5" s="22">
        <v>24.1</v>
      </c>
      <c r="U5" s="23">
        <v>26.5</v>
      </c>
      <c r="V5" s="23">
        <v>23.1</v>
      </c>
      <c r="W5" s="23"/>
      <c r="X5" s="24"/>
      <c r="Y5" s="15">
        <f t="shared" ref="Y5:Y9" si="6">AVERAGE(T5:X5)</f>
        <v>24.566666666666666</v>
      </c>
      <c r="Z5" s="16">
        <f t="shared" ref="Z5:Z9" si="7">STDEV(T5:X5)/SQRT(COUNT(T5:X5))</f>
        <v>1.0088497300281034</v>
      </c>
      <c r="AA5" s="22">
        <v>30.3</v>
      </c>
      <c r="AB5" s="23">
        <v>27.5</v>
      </c>
      <c r="AC5" s="23">
        <v>25.9</v>
      </c>
      <c r="AD5" s="23"/>
      <c r="AE5" s="24"/>
      <c r="AF5" s="15">
        <f t="shared" ref="AF5:AF8" si="8">AVERAGE(AA5:AE5)</f>
        <v>27.899999999999995</v>
      </c>
      <c r="AG5" s="16">
        <f t="shared" ref="AG5:AG8" si="9">STDEV(AA5:AE5)/SQRT(COUNT(AA5:AE5))</f>
        <v>1.285820101465728</v>
      </c>
      <c r="AH5" s="22">
        <v>30.4</v>
      </c>
      <c r="AI5" s="23">
        <v>26.4</v>
      </c>
      <c r="AJ5" s="23">
        <v>25.4</v>
      </c>
      <c r="AK5" s="23"/>
      <c r="AL5" s="24"/>
      <c r="AM5" s="15">
        <f t="shared" ref="AM5:AM8" si="10">AVERAGE(AH5:AL5)</f>
        <v>27.399999999999995</v>
      </c>
      <c r="AN5" s="16">
        <f t="shared" ref="AN5:AN8" si="11">STDEV(AH5:AL5)/SQRT(COUNT(AH5:AL5))</f>
        <v>1.5275252316519468</v>
      </c>
      <c r="AP5" s="162" t="s">
        <v>160</v>
      </c>
      <c r="AQ5" s="163">
        <v>1</v>
      </c>
      <c r="AR5" s="3"/>
      <c r="AS5" s="3"/>
      <c r="AT5" s="161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</row>
    <row r="6" spans="1:103" x14ac:dyDescent="0.25">
      <c r="A6" s="2">
        <v>8</v>
      </c>
      <c r="B6" s="22">
        <v>0.28000000000000003</v>
      </c>
      <c r="C6" s="23">
        <v>0.25</v>
      </c>
      <c r="D6" s="24">
        <v>0.27</v>
      </c>
      <c r="E6" s="15">
        <f t="shared" si="0"/>
        <v>0.26666666666666666</v>
      </c>
      <c r="F6" s="16">
        <f t="shared" si="1"/>
        <v>8.8191710368819773E-3</v>
      </c>
      <c r="G6" s="22">
        <v>0.53</v>
      </c>
      <c r="H6" s="23">
        <v>0.44</v>
      </c>
      <c r="I6" s="24">
        <v>0.53</v>
      </c>
      <c r="J6" s="15">
        <f t="shared" ref="J6:J7" si="12">AVERAGE(G6:I6)</f>
        <v>0.5</v>
      </c>
      <c r="K6" s="16">
        <f t="shared" si="3"/>
        <v>3.0000000000000009E-2</v>
      </c>
      <c r="L6" s="22">
        <v>0.21</v>
      </c>
      <c r="M6" s="23">
        <v>0.18</v>
      </c>
      <c r="N6" s="24">
        <v>0.16</v>
      </c>
      <c r="O6" s="15">
        <f t="shared" ref="O6" si="13">AVERAGE(L6:N6)</f>
        <v>0.18333333333333335</v>
      </c>
      <c r="P6" s="16">
        <f t="shared" si="5"/>
        <v>1.4529663145135416E-2</v>
      </c>
      <c r="Q6" s="33"/>
      <c r="R6" s="33"/>
      <c r="S6" s="2">
        <v>4</v>
      </c>
      <c r="T6" s="22">
        <v>7</v>
      </c>
      <c r="U6" s="23">
        <v>14.7</v>
      </c>
      <c r="V6" s="23">
        <v>15.3</v>
      </c>
      <c r="W6" s="23"/>
      <c r="X6" s="24"/>
      <c r="Y6" s="15">
        <f t="shared" si="6"/>
        <v>12.333333333333334</v>
      </c>
      <c r="Z6" s="16">
        <f t="shared" si="7"/>
        <v>2.6722857465306955</v>
      </c>
      <c r="AA6" s="22">
        <v>2.1</v>
      </c>
      <c r="AB6" s="23">
        <v>7.3</v>
      </c>
      <c r="AC6" s="23">
        <v>13.4</v>
      </c>
      <c r="AD6" s="23"/>
      <c r="AE6" s="24"/>
      <c r="AF6" s="15">
        <f t="shared" si="8"/>
        <v>7.6000000000000005</v>
      </c>
      <c r="AG6" s="16">
        <f t="shared" si="9"/>
        <v>3.2654759734735967</v>
      </c>
      <c r="AH6" s="22">
        <v>2.8</v>
      </c>
      <c r="AI6" s="23">
        <v>8.4</v>
      </c>
      <c r="AJ6" s="23">
        <v>10.6</v>
      </c>
      <c r="AK6" s="23"/>
      <c r="AL6" s="24"/>
      <c r="AM6" s="15">
        <f>AVERAGE(AH6:AL6)</f>
        <v>7.2666666666666657</v>
      </c>
      <c r="AN6" s="16">
        <f t="shared" si="11"/>
        <v>2.3218766356357339</v>
      </c>
      <c r="AP6" s="162" t="s">
        <v>161</v>
      </c>
      <c r="AQ6" s="163">
        <v>4</v>
      </c>
      <c r="AR6" s="3"/>
      <c r="AS6" s="3"/>
      <c r="AT6" s="161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</row>
    <row r="7" spans="1:103" x14ac:dyDescent="0.25">
      <c r="A7" s="2">
        <v>12</v>
      </c>
      <c r="B7" s="22">
        <v>0.57999999999999996</v>
      </c>
      <c r="C7" s="23">
        <v>0.85</v>
      </c>
      <c r="D7" s="24">
        <v>0.51</v>
      </c>
      <c r="E7" s="15">
        <f t="shared" si="0"/>
        <v>0.64666666666666661</v>
      </c>
      <c r="F7" s="16">
        <f t="shared" si="1"/>
        <v>0.10365541203644142</v>
      </c>
      <c r="G7" s="22">
        <v>1.01</v>
      </c>
      <c r="H7" s="23">
        <v>1.38</v>
      </c>
      <c r="I7" s="24">
        <v>0.86</v>
      </c>
      <c r="J7" s="15">
        <f t="shared" si="12"/>
        <v>1.0833333333333333</v>
      </c>
      <c r="K7" s="16">
        <f t="shared" si="3"/>
        <v>0.15452435981999046</v>
      </c>
      <c r="L7" s="22"/>
      <c r="M7" s="23"/>
      <c r="N7" s="24"/>
      <c r="O7" s="15"/>
      <c r="P7" s="16"/>
      <c r="Q7" s="33"/>
      <c r="R7" s="33"/>
      <c r="S7" s="2">
        <v>8</v>
      </c>
      <c r="T7" s="22">
        <v>12.4</v>
      </c>
      <c r="U7" s="23">
        <v>20.399999999999999</v>
      </c>
      <c r="V7" s="23">
        <v>21.6</v>
      </c>
      <c r="W7" s="23"/>
      <c r="X7" s="24"/>
      <c r="Y7" s="15">
        <f t="shared" si="6"/>
        <v>18.133333333333333</v>
      </c>
      <c r="Z7" s="16">
        <f t="shared" si="7"/>
        <v>2.8875210436943646</v>
      </c>
      <c r="AA7" s="22">
        <v>1.2</v>
      </c>
      <c r="AB7" s="23">
        <v>5.8</v>
      </c>
      <c r="AC7" s="23">
        <v>4.7</v>
      </c>
      <c r="AD7" s="23"/>
      <c r="AE7" s="24"/>
      <c r="AF7" s="15">
        <f t="shared" si="8"/>
        <v>3.9</v>
      </c>
      <c r="AG7" s="16">
        <f t="shared" si="9"/>
        <v>1.3868429375143152</v>
      </c>
      <c r="AH7" s="22">
        <v>5.7</v>
      </c>
      <c r="AI7" s="23">
        <v>12.9</v>
      </c>
      <c r="AJ7" s="23">
        <v>13.2</v>
      </c>
      <c r="AK7" s="23"/>
      <c r="AL7" s="24"/>
      <c r="AM7" s="15">
        <f t="shared" si="10"/>
        <v>10.6</v>
      </c>
      <c r="AN7" s="16">
        <f t="shared" si="11"/>
        <v>2.4515301344262528</v>
      </c>
      <c r="AP7" s="170" t="s">
        <v>162</v>
      </c>
      <c r="AQ7" s="173">
        <v>0.05</v>
      </c>
      <c r="AR7" s="174"/>
      <c r="AS7" s="174"/>
      <c r="AT7" s="175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</row>
    <row r="8" spans="1:103" ht="15.75" thickBot="1" x14ac:dyDescent="0.3">
      <c r="A8" s="2">
        <v>24</v>
      </c>
      <c r="B8" s="25">
        <v>3.0000000000000001E-3</v>
      </c>
      <c r="C8" s="26">
        <v>2E-3</v>
      </c>
      <c r="D8" s="27">
        <v>2E-3</v>
      </c>
      <c r="E8" s="17">
        <f t="shared" si="0"/>
        <v>2.3333333333333335E-3</v>
      </c>
      <c r="F8" s="18">
        <f t="shared" si="1"/>
        <v>3.3333333333333338E-4</v>
      </c>
      <c r="G8" s="25">
        <v>0.01</v>
      </c>
      <c r="H8" s="26">
        <v>0.01</v>
      </c>
      <c r="I8" s="27">
        <v>0</v>
      </c>
      <c r="J8" s="17">
        <f t="shared" ref="J8" si="14">AVERAGE(G8:I8)</f>
        <v>6.6666666666666671E-3</v>
      </c>
      <c r="K8" s="18">
        <f t="shared" ref="K8" si="15">STDEV(G8:I8)/SQRT(COUNT(G8:I8))</f>
        <v>3.3333333333333335E-3</v>
      </c>
      <c r="L8" s="25">
        <v>0.02</v>
      </c>
      <c r="M8" s="26">
        <v>0.02</v>
      </c>
      <c r="N8" s="27">
        <v>0.02</v>
      </c>
      <c r="O8" s="17">
        <f t="shared" ref="O8" si="16">AVERAGE(L8:N8)</f>
        <v>0.02</v>
      </c>
      <c r="P8" s="18">
        <f t="shared" ref="P8" si="17">STDEV(L8:N8)/SQRT(COUNT(L8:N8))</f>
        <v>0</v>
      </c>
      <c r="Q8" s="33"/>
      <c r="R8" s="33"/>
      <c r="S8" s="2">
        <v>12</v>
      </c>
      <c r="T8" s="22">
        <v>29.7</v>
      </c>
      <c r="U8" s="23">
        <v>42.8</v>
      </c>
      <c r="V8" s="23">
        <v>45.1</v>
      </c>
      <c r="W8" s="23"/>
      <c r="X8" s="24"/>
      <c r="Y8" s="15">
        <f t="shared" si="6"/>
        <v>39.199999999999996</v>
      </c>
      <c r="Z8" s="16">
        <f t="shared" si="7"/>
        <v>4.7961790347456184</v>
      </c>
      <c r="AA8" s="22">
        <v>5.2</v>
      </c>
      <c r="AB8" s="23">
        <v>16.100000000000001</v>
      </c>
      <c r="AC8" s="23">
        <v>13.9</v>
      </c>
      <c r="AD8" s="23"/>
      <c r="AE8" s="24"/>
      <c r="AF8" s="15">
        <f t="shared" si="8"/>
        <v>11.733333333333334</v>
      </c>
      <c r="AG8" s="16">
        <f t="shared" si="9"/>
        <v>3.3278287883309812</v>
      </c>
      <c r="AH8" s="22">
        <v>21.7</v>
      </c>
      <c r="AI8" s="23">
        <v>30.6</v>
      </c>
      <c r="AJ8" s="23">
        <v>31.5</v>
      </c>
      <c r="AK8" s="23"/>
      <c r="AL8" s="24"/>
      <c r="AM8" s="15">
        <f t="shared" si="10"/>
        <v>27.933333333333334</v>
      </c>
      <c r="AN8" s="16">
        <f t="shared" si="11"/>
        <v>3.1274767962546357</v>
      </c>
      <c r="AP8" s="160"/>
      <c r="AR8" s="3"/>
      <c r="AS8" s="3"/>
      <c r="AT8" s="161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</row>
    <row r="9" spans="1:103" ht="15.75" thickBot="1" x14ac:dyDescent="0.3">
      <c r="A9" s="2"/>
      <c r="B9" s="82"/>
      <c r="C9" s="82"/>
      <c r="D9" s="82"/>
      <c r="E9" s="32"/>
      <c r="F9" s="32"/>
      <c r="G9" s="82"/>
      <c r="H9" s="82"/>
      <c r="I9" s="82"/>
      <c r="J9" s="32"/>
      <c r="K9" s="32"/>
      <c r="L9" s="82"/>
      <c r="M9" s="82"/>
      <c r="N9" s="82"/>
      <c r="O9" s="32"/>
      <c r="P9" s="32"/>
      <c r="Q9" s="33"/>
      <c r="R9" s="33"/>
      <c r="S9" s="2">
        <v>24</v>
      </c>
      <c r="T9" s="25">
        <v>93.1</v>
      </c>
      <c r="U9" s="26">
        <v>86.8</v>
      </c>
      <c r="V9" s="26">
        <v>77.2</v>
      </c>
      <c r="W9" s="26"/>
      <c r="X9" s="27"/>
      <c r="Y9" s="17">
        <f t="shared" si="6"/>
        <v>85.699999999999989</v>
      </c>
      <c r="Z9" s="18">
        <f t="shared" si="7"/>
        <v>4.622769732530486</v>
      </c>
      <c r="AA9" s="25">
        <v>104.3</v>
      </c>
      <c r="AB9" s="26">
        <v>179.7</v>
      </c>
      <c r="AC9" s="26">
        <v>87.4</v>
      </c>
      <c r="AD9" s="26"/>
      <c r="AE9" s="27"/>
      <c r="AF9" s="17">
        <f t="shared" ref="AF9" si="18">AVERAGE(AA9:AE9)</f>
        <v>123.8</v>
      </c>
      <c r="AG9" s="18">
        <f t="shared" ref="AG9" si="19">STDEV(AA9:AE9)/SQRT(COUNT(AA9:AE9))</f>
        <v>28.3725806604428</v>
      </c>
      <c r="AH9" s="25">
        <v>78.2</v>
      </c>
      <c r="AI9" s="26">
        <v>102</v>
      </c>
      <c r="AJ9" s="26">
        <v>67.5</v>
      </c>
      <c r="AK9" s="26"/>
      <c r="AL9" s="27"/>
      <c r="AM9" s="17">
        <f t="shared" ref="AM9" si="20">AVERAGE(AH9:AL9)</f>
        <v>82.566666666666663</v>
      </c>
      <c r="AN9" s="18">
        <f t="shared" ref="AN9" si="21">STDEV(AH9:AL9)/SQRT(COUNT(AH9:AL9))</f>
        <v>10.195805237667345</v>
      </c>
      <c r="AO9" s="33"/>
      <c r="AP9" s="164" t="s">
        <v>200</v>
      </c>
      <c r="AQ9" s="165" t="s">
        <v>71</v>
      </c>
      <c r="AR9" s="165" t="s">
        <v>72</v>
      </c>
      <c r="AS9" s="165" t="s">
        <v>73</v>
      </c>
      <c r="AT9" s="166" t="s">
        <v>75</v>
      </c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</row>
    <row r="10" spans="1:103" ht="15.75" thickBot="1" x14ac:dyDescent="0.3">
      <c r="A10" s="2"/>
      <c r="B10" s="220" t="s">
        <v>23</v>
      </c>
      <c r="C10" s="221"/>
      <c r="D10" s="221"/>
      <c r="E10" s="221"/>
      <c r="F10" s="222"/>
      <c r="G10" s="220" t="s">
        <v>24</v>
      </c>
      <c r="H10" s="221"/>
      <c r="I10" s="221"/>
      <c r="J10" s="221"/>
      <c r="K10" s="222"/>
      <c r="L10" s="220" t="s">
        <v>42</v>
      </c>
      <c r="M10" s="221"/>
      <c r="N10" s="221"/>
      <c r="O10" s="221"/>
      <c r="P10" s="222"/>
      <c r="Q10" s="1"/>
      <c r="R10" s="1"/>
      <c r="S10" s="80"/>
      <c r="T10" s="83"/>
      <c r="U10" s="83"/>
      <c r="V10" s="83"/>
      <c r="W10" s="83"/>
      <c r="X10" s="83"/>
      <c r="Y10" s="83"/>
      <c r="Z10" s="83"/>
      <c r="AA10" s="84"/>
      <c r="AB10" s="84"/>
      <c r="AC10" s="84"/>
      <c r="AD10" s="84"/>
      <c r="AE10" s="84"/>
      <c r="AF10" s="84"/>
      <c r="AG10" s="84"/>
      <c r="AH10" s="83"/>
      <c r="AI10" s="83"/>
      <c r="AJ10" s="83"/>
      <c r="AK10" s="83"/>
      <c r="AL10" s="83"/>
      <c r="AM10" s="83"/>
      <c r="AN10" s="83"/>
      <c r="AO10" s="33"/>
      <c r="AP10" s="167" t="s">
        <v>164</v>
      </c>
      <c r="AQ10" s="165">
        <v>69.31</v>
      </c>
      <c r="AR10" s="165" t="s">
        <v>165</v>
      </c>
      <c r="AS10" s="165" t="s">
        <v>77</v>
      </c>
      <c r="AT10" s="166" t="s">
        <v>146</v>
      </c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</row>
    <row r="11" spans="1:103" ht="16.5" thickTop="1" thickBot="1" x14ac:dyDescent="0.3">
      <c r="A11" s="2"/>
      <c r="B11" s="217"/>
      <c r="C11" s="218"/>
      <c r="D11" s="219"/>
      <c r="E11" s="5" t="s">
        <v>1</v>
      </c>
      <c r="F11" s="6" t="s">
        <v>15</v>
      </c>
      <c r="G11" s="217"/>
      <c r="H11" s="218"/>
      <c r="I11" s="219"/>
      <c r="J11" s="5" t="s">
        <v>1</v>
      </c>
      <c r="K11" s="6" t="s">
        <v>15</v>
      </c>
      <c r="L11" s="217"/>
      <c r="M11" s="218"/>
      <c r="N11" s="219"/>
      <c r="O11" s="5" t="s">
        <v>1</v>
      </c>
      <c r="P11" s="6" t="s">
        <v>15</v>
      </c>
      <c r="Q11" s="34"/>
      <c r="R11" s="34"/>
      <c r="S11" s="80"/>
      <c r="T11" s="208" t="s">
        <v>25</v>
      </c>
      <c r="U11" s="209"/>
      <c r="V11" s="209"/>
      <c r="W11" s="209"/>
      <c r="X11" s="209"/>
      <c r="Y11" s="209"/>
      <c r="Z11" s="210"/>
      <c r="AA11" s="208" t="s">
        <v>26</v>
      </c>
      <c r="AB11" s="209"/>
      <c r="AC11" s="209"/>
      <c r="AD11" s="209"/>
      <c r="AE11" s="209"/>
      <c r="AF11" s="209"/>
      <c r="AG11" s="210"/>
      <c r="AH11" s="208" t="s">
        <v>27</v>
      </c>
      <c r="AI11" s="209"/>
      <c r="AJ11" s="209"/>
      <c r="AK11" s="209"/>
      <c r="AL11" s="209"/>
      <c r="AM11" s="209"/>
      <c r="AN11" s="210"/>
      <c r="AO11" s="33"/>
      <c r="AP11" s="162" t="s">
        <v>166</v>
      </c>
      <c r="AQ11" s="165">
        <v>50.49</v>
      </c>
      <c r="AR11" s="165" t="s">
        <v>167</v>
      </c>
      <c r="AS11" s="165" t="s">
        <v>77</v>
      </c>
      <c r="AT11" s="166" t="s">
        <v>146</v>
      </c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</row>
    <row r="12" spans="1:103" ht="15.75" thickTop="1" x14ac:dyDescent="0.25">
      <c r="A12" s="2">
        <v>2</v>
      </c>
      <c r="B12" s="22">
        <v>9.39</v>
      </c>
      <c r="C12" s="23">
        <v>6.74</v>
      </c>
      <c r="D12" s="24">
        <v>7.81</v>
      </c>
      <c r="E12" s="15">
        <f t="shared" ref="E12:E15" si="22">AVERAGE(B12:D12)</f>
        <v>7.98</v>
      </c>
      <c r="F12" s="16">
        <f t="shared" ref="F12:F15" si="23">STDEV(B12:D12)/SQRT(COUNT(B12:D12))</f>
        <v>0.76969691004533225</v>
      </c>
      <c r="G12" s="22">
        <v>11.7</v>
      </c>
      <c r="H12" s="23">
        <v>8.43</v>
      </c>
      <c r="I12" s="24">
        <v>9.08</v>
      </c>
      <c r="J12" s="15">
        <f t="shared" ref="J12" si="24">AVERAGE(G12:I12)</f>
        <v>9.7366666666666664</v>
      </c>
      <c r="K12" s="16">
        <f t="shared" ref="K12:K15" si="25">STDEV(G12:I12)/SQRT(COUNT(G12:I12))</f>
        <v>0.99943873137765604</v>
      </c>
      <c r="L12" s="22">
        <v>0.96</v>
      </c>
      <c r="M12" s="23">
        <v>0.89</v>
      </c>
      <c r="N12" s="24">
        <v>0.98</v>
      </c>
      <c r="O12" s="15">
        <f t="shared" ref="O12" si="26">AVERAGE(L12:N12)</f>
        <v>0.94333333333333336</v>
      </c>
      <c r="P12" s="16">
        <f t="shared" ref="P12:P14" si="27">STDEV(L12:N12)/SQRT(COUNT(L12:N12))</f>
        <v>2.728450923957482E-2</v>
      </c>
      <c r="Q12" s="33"/>
      <c r="R12" s="33"/>
      <c r="S12" s="80"/>
      <c r="T12" s="202"/>
      <c r="U12" s="203"/>
      <c r="V12" s="203"/>
      <c r="W12" s="203"/>
      <c r="X12" s="204"/>
      <c r="Y12" s="72" t="s">
        <v>1</v>
      </c>
      <c r="Z12" s="73" t="s">
        <v>15</v>
      </c>
      <c r="AA12" s="202"/>
      <c r="AB12" s="203"/>
      <c r="AC12" s="203"/>
      <c r="AD12" s="203"/>
      <c r="AE12" s="204"/>
      <c r="AF12" s="72" t="s">
        <v>1</v>
      </c>
      <c r="AG12" s="73" t="s">
        <v>15</v>
      </c>
      <c r="AH12" s="202"/>
      <c r="AI12" s="203"/>
      <c r="AJ12" s="203"/>
      <c r="AK12" s="203"/>
      <c r="AL12" s="204"/>
      <c r="AM12" s="72" t="s">
        <v>1</v>
      </c>
      <c r="AN12" s="73" t="s">
        <v>15</v>
      </c>
      <c r="AO12" s="33"/>
      <c r="AP12" s="162" t="s">
        <v>168</v>
      </c>
      <c r="AQ12" s="165">
        <v>12.14</v>
      </c>
      <c r="AR12" s="165" t="s">
        <v>169</v>
      </c>
      <c r="AS12" s="165" t="s">
        <v>82</v>
      </c>
      <c r="AT12" s="166">
        <v>0.25940000000000002</v>
      </c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</row>
    <row r="13" spans="1:103" x14ac:dyDescent="0.25">
      <c r="A13" s="2">
        <v>4</v>
      </c>
      <c r="B13" s="22">
        <v>6.24</v>
      </c>
      <c r="C13" s="23">
        <v>5.27</v>
      </c>
      <c r="D13" s="24">
        <v>4.33</v>
      </c>
      <c r="E13" s="15">
        <f>AVERAGE(B13:D13)</f>
        <v>5.28</v>
      </c>
      <c r="F13" s="16">
        <f t="shared" si="23"/>
        <v>0.55139217743211755</v>
      </c>
      <c r="G13" s="22">
        <v>7.02</v>
      </c>
      <c r="H13" s="23">
        <v>6.79</v>
      </c>
      <c r="I13" s="24">
        <v>6.68</v>
      </c>
      <c r="J13" s="15">
        <f>AVERAGE(G13:I13)</f>
        <v>6.8299999999999992</v>
      </c>
      <c r="K13" s="16">
        <f t="shared" si="25"/>
        <v>0.10016652800877807</v>
      </c>
      <c r="L13" s="22">
        <v>1.02</v>
      </c>
      <c r="M13" s="23">
        <v>1.02</v>
      </c>
      <c r="N13" s="24">
        <v>0.79</v>
      </c>
      <c r="O13" s="15">
        <f>AVERAGE(L13:N13)</f>
        <v>0.94333333333333336</v>
      </c>
      <c r="P13" s="16">
        <f t="shared" si="27"/>
        <v>7.6666666666666786E-2</v>
      </c>
      <c r="Q13" s="33"/>
      <c r="R13" s="33"/>
      <c r="S13" s="2">
        <v>0</v>
      </c>
      <c r="T13" s="85">
        <v>99.2</v>
      </c>
      <c r="U13" s="86">
        <v>112.1</v>
      </c>
      <c r="V13" s="86">
        <v>95.9</v>
      </c>
      <c r="W13" s="86">
        <v>103.8</v>
      </c>
      <c r="X13" s="87">
        <v>89</v>
      </c>
      <c r="Y13" s="15">
        <f>AVERAGE(T13:X13)</f>
        <v>100.00000000000001</v>
      </c>
      <c r="Z13" s="16">
        <f>STDEV(T13:X13)/SQRT(COUNT(T13:X13))</f>
        <v>3.8684622267769382</v>
      </c>
      <c r="AA13" s="85">
        <v>105.8</v>
      </c>
      <c r="AB13" s="86">
        <v>93.2</v>
      </c>
      <c r="AC13" s="86">
        <v>95</v>
      </c>
      <c r="AD13" s="86">
        <v>111.2</v>
      </c>
      <c r="AE13" s="87">
        <v>94.8</v>
      </c>
      <c r="AF13" s="15">
        <f>AVERAGE(AA13:AE13)</f>
        <v>100</v>
      </c>
      <c r="AG13" s="16">
        <f>STDEV(AA13:AE13)/SQRT(COUNT(AA13:AE13))</f>
        <v>3.5871994647635637</v>
      </c>
      <c r="AH13" s="85">
        <v>102.5</v>
      </c>
      <c r="AI13" s="86">
        <v>101.7</v>
      </c>
      <c r="AJ13" s="86">
        <v>103.8</v>
      </c>
      <c r="AK13" s="86">
        <v>96</v>
      </c>
      <c r="AL13" s="87">
        <v>95.9</v>
      </c>
      <c r="AM13" s="15">
        <f>AVERAGE(AH13:AL13)</f>
        <v>99.97999999999999</v>
      </c>
      <c r="AN13" s="16">
        <f>STDEV(AH13:AL13)/SQRT(COUNT(AH13:AL13))</f>
        <v>1.6791069054708805</v>
      </c>
      <c r="AO13" s="33"/>
      <c r="AP13" s="162" t="s">
        <v>170</v>
      </c>
      <c r="AQ13" s="165">
        <v>2.6890000000000001</v>
      </c>
      <c r="AR13" s="165" t="s">
        <v>171</v>
      </c>
      <c r="AS13" s="165" t="s">
        <v>82</v>
      </c>
      <c r="AT13" s="166">
        <v>0.9879</v>
      </c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</row>
    <row r="14" spans="1:103" x14ac:dyDescent="0.25">
      <c r="A14" s="2">
        <v>8</v>
      </c>
      <c r="B14" s="22">
        <v>0.66</v>
      </c>
      <c r="C14" s="23">
        <v>0.68</v>
      </c>
      <c r="D14" s="24">
        <v>1.39</v>
      </c>
      <c r="E14" s="15">
        <f t="shared" si="22"/>
        <v>0.91</v>
      </c>
      <c r="F14" s="16">
        <f t="shared" si="23"/>
        <v>0.24006943440041123</v>
      </c>
      <c r="G14" s="22">
        <v>1.43</v>
      </c>
      <c r="H14" s="23">
        <v>1.26</v>
      </c>
      <c r="I14" s="24">
        <v>2.33</v>
      </c>
      <c r="J14" s="15">
        <f t="shared" ref="J14:J15" si="28">AVERAGE(G14:I14)</f>
        <v>1.6733333333333331</v>
      </c>
      <c r="K14" s="16">
        <f t="shared" si="25"/>
        <v>0.33198058845527645</v>
      </c>
      <c r="L14" s="22">
        <v>0.69</v>
      </c>
      <c r="M14" s="23">
        <v>0.54</v>
      </c>
      <c r="N14" s="24">
        <v>0.56000000000000005</v>
      </c>
      <c r="O14" s="15">
        <f t="shared" ref="O14" si="29">AVERAGE(L14:N14)</f>
        <v>0.59666666666666668</v>
      </c>
      <c r="P14" s="16">
        <f t="shared" si="27"/>
        <v>4.7022453265552724E-2</v>
      </c>
      <c r="Q14" s="33"/>
      <c r="R14" s="33"/>
      <c r="S14" s="2">
        <v>2</v>
      </c>
      <c r="T14" s="22">
        <v>10.3</v>
      </c>
      <c r="U14" s="23">
        <v>21.1</v>
      </c>
      <c r="V14" s="23">
        <v>12.9</v>
      </c>
      <c r="W14" s="23"/>
      <c r="X14" s="24"/>
      <c r="Y14" s="15">
        <f t="shared" ref="Y14" si="30">AVERAGE(T14:X14)</f>
        <v>14.766666666666667</v>
      </c>
      <c r="Z14" s="16">
        <f t="shared" ref="Z14:Z17" si="31">STDEV(T14:X14)/SQRT(COUNT(T14:X14))</f>
        <v>3.2543987326557096</v>
      </c>
      <c r="AA14" s="22">
        <v>11</v>
      </c>
      <c r="AB14" s="23">
        <v>24.5</v>
      </c>
      <c r="AC14" s="23">
        <v>21</v>
      </c>
      <c r="AD14" s="23"/>
      <c r="AE14" s="24"/>
      <c r="AF14" s="15">
        <f t="shared" ref="AF14" si="32">AVERAGE(AA14:AE14)</f>
        <v>18.833333333333332</v>
      </c>
      <c r="AG14" s="16">
        <f t="shared" ref="AG14:AG17" si="33">STDEV(AA14:AE14)/SQRT(COUNT(AA14:AE14))</f>
        <v>4.044887033170534</v>
      </c>
      <c r="AH14" s="22">
        <v>9.9</v>
      </c>
      <c r="AI14" s="23">
        <v>21.1</v>
      </c>
      <c r="AJ14" s="23">
        <v>18</v>
      </c>
      <c r="AK14" s="23"/>
      <c r="AL14" s="24"/>
      <c r="AM14" s="15">
        <f t="shared" ref="AM14" si="34">AVERAGE(AH14:AL14)</f>
        <v>16.333333333333332</v>
      </c>
      <c r="AN14" s="16">
        <f t="shared" ref="AN14:AN17" si="35">STDEV(AH14:AL14)/SQRT(COUNT(AH14:AL14))</f>
        <v>3.3388288033048021</v>
      </c>
      <c r="AO14" s="33"/>
      <c r="AP14" s="168"/>
      <c r="AQ14" s="81"/>
      <c r="AR14" s="4"/>
      <c r="AS14" s="4"/>
      <c r="AT14" s="169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</row>
    <row r="15" spans="1:103" x14ac:dyDescent="0.25">
      <c r="A15" s="2">
        <v>12</v>
      </c>
      <c r="B15" s="22">
        <v>0.42</v>
      </c>
      <c r="C15" s="23">
        <v>0.17</v>
      </c>
      <c r="D15" s="24">
        <v>1.97</v>
      </c>
      <c r="E15" s="15">
        <f t="shared" si="22"/>
        <v>0.85333333333333339</v>
      </c>
      <c r="F15" s="16">
        <f t="shared" si="23"/>
        <v>0.56297819180181785</v>
      </c>
      <c r="G15" s="22">
        <v>0.78</v>
      </c>
      <c r="H15" s="23">
        <v>0.33</v>
      </c>
      <c r="I15" s="24">
        <v>3.17</v>
      </c>
      <c r="J15" s="15">
        <f t="shared" si="28"/>
        <v>1.4266666666666667</v>
      </c>
      <c r="K15" s="16">
        <f t="shared" si="25"/>
        <v>0.88129324164989364</v>
      </c>
      <c r="L15" s="22"/>
      <c r="M15" s="23"/>
      <c r="N15" s="24"/>
      <c r="O15" s="15"/>
      <c r="P15" s="16"/>
      <c r="Q15" s="33"/>
      <c r="R15" s="33"/>
      <c r="S15" s="2">
        <v>4</v>
      </c>
      <c r="T15" s="22">
        <v>7.1</v>
      </c>
      <c r="U15" s="23">
        <v>6</v>
      </c>
      <c r="V15" s="23">
        <v>13.5</v>
      </c>
      <c r="W15" s="23"/>
      <c r="X15" s="24"/>
      <c r="Y15" s="15">
        <f>AVERAGE(T15:X15)</f>
        <v>8.8666666666666671</v>
      </c>
      <c r="Z15" s="16">
        <f t="shared" si="31"/>
        <v>2.3383279876394094</v>
      </c>
      <c r="AA15" s="22">
        <v>4.5</v>
      </c>
      <c r="AB15" s="23">
        <v>5.2</v>
      </c>
      <c r="AC15" s="23">
        <v>10.5</v>
      </c>
      <c r="AD15" s="23"/>
      <c r="AE15" s="24"/>
      <c r="AF15" s="15">
        <f>AVERAGE(AA15:AE15)</f>
        <v>6.7333333333333334</v>
      </c>
      <c r="AG15" s="16">
        <f t="shared" si="33"/>
        <v>1.8941430193567177</v>
      </c>
      <c r="AH15" s="22">
        <v>4</v>
      </c>
      <c r="AI15" s="23">
        <v>4.9000000000000004</v>
      </c>
      <c r="AJ15" s="23">
        <v>10.8</v>
      </c>
      <c r="AK15" s="23"/>
      <c r="AL15" s="24"/>
      <c r="AM15" s="15">
        <f>AVERAGE(AH15:AL15)</f>
        <v>6.5666666666666673</v>
      </c>
      <c r="AN15" s="16">
        <f t="shared" si="35"/>
        <v>2.1325519402297748</v>
      </c>
      <c r="AO15" s="33"/>
      <c r="AP15" s="164" t="s">
        <v>201</v>
      </c>
      <c r="AQ15" s="165" t="s">
        <v>71</v>
      </c>
      <c r="AR15" s="165" t="s">
        <v>72</v>
      </c>
      <c r="AS15" s="165" t="s">
        <v>73</v>
      </c>
      <c r="AT15" s="166" t="s">
        <v>75</v>
      </c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</row>
    <row r="16" spans="1:103" ht="15.75" thickBot="1" x14ac:dyDescent="0.3">
      <c r="A16" s="2">
        <v>24</v>
      </c>
      <c r="B16" s="25">
        <v>9.8000000000000004E-2</v>
      </c>
      <c r="C16" s="26">
        <v>0.14099999999999999</v>
      </c>
      <c r="D16" s="27">
        <v>2.5999999999999999E-2</v>
      </c>
      <c r="E16" s="17">
        <f t="shared" ref="E16" si="36">AVERAGE(B16:D16)</f>
        <v>8.8333333333333333E-2</v>
      </c>
      <c r="F16" s="18">
        <f t="shared" ref="F16" si="37">STDEV(B16:D16)/SQRT(COUNT(B16:D16))</f>
        <v>3.3547644394866884E-2</v>
      </c>
      <c r="G16" s="25">
        <v>0.21</v>
      </c>
      <c r="H16" s="26">
        <v>0.3</v>
      </c>
      <c r="I16" s="27">
        <v>0.06</v>
      </c>
      <c r="J16" s="17">
        <f t="shared" ref="J16" si="38">AVERAGE(G16:I16)</f>
        <v>0.19000000000000003</v>
      </c>
      <c r="K16" s="18">
        <f t="shared" ref="K16" si="39">STDEV(G16:I16)/SQRT(COUNT(G16:I16))</f>
        <v>6.9999999999999965E-2</v>
      </c>
      <c r="L16" s="25">
        <v>7.0000000000000007E-2</v>
      </c>
      <c r="M16" s="26">
        <v>0.11</v>
      </c>
      <c r="N16" s="27">
        <v>0.05</v>
      </c>
      <c r="O16" s="17">
        <f t="shared" ref="O16" si="40">AVERAGE(L16:N16)</f>
        <v>7.6666666666666661E-2</v>
      </c>
      <c r="P16" s="18">
        <f t="shared" ref="P16" si="41">STDEV(L16:N16)/SQRT(COUNT(L16:N16))</f>
        <v>1.7638342073763965E-2</v>
      </c>
      <c r="Q16" s="33"/>
      <c r="R16" s="33"/>
      <c r="S16" s="2">
        <v>8</v>
      </c>
      <c r="T16" s="22">
        <v>31.8</v>
      </c>
      <c r="U16" s="23">
        <v>9.3000000000000007</v>
      </c>
      <c r="V16" s="23">
        <v>8.6999999999999993</v>
      </c>
      <c r="W16" s="23"/>
      <c r="X16" s="24"/>
      <c r="Y16" s="15">
        <f t="shared" ref="Y16:Y17" si="42">AVERAGE(T16:X16)</f>
        <v>16.599999999999998</v>
      </c>
      <c r="Z16" s="16">
        <f t="shared" si="31"/>
        <v>7.6019734279988143</v>
      </c>
      <c r="AA16" s="22">
        <v>26.2</v>
      </c>
      <c r="AB16" s="23">
        <v>4.5999999999999996</v>
      </c>
      <c r="AC16" s="23">
        <v>6.3</v>
      </c>
      <c r="AD16" s="23"/>
      <c r="AE16" s="24"/>
      <c r="AF16" s="15">
        <f t="shared" ref="AF16:AF17" si="43">AVERAGE(AA16:AE16)</f>
        <v>12.366666666666665</v>
      </c>
      <c r="AG16" s="16">
        <f t="shared" si="33"/>
        <v>6.9340544496788548</v>
      </c>
      <c r="AH16" s="22">
        <v>23.6</v>
      </c>
      <c r="AI16" s="23">
        <v>5.6</v>
      </c>
      <c r="AJ16" s="23">
        <v>5.4</v>
      </c>
      <c r="AK16" s="23"/>
      <c r="AL16" s="24"/>
      <c r="AM16" s="15">
        <f t="shared" ref="AM16:AM17" si="44">AVERAGE(AH16:AL16)</f>
        <v>11.533333333333333</v>
      </c>
      <c r="AN16" s="16">
        <f t="shared" si="35"/>
        <v>6.0336095701034917</v>
      </c>
      <c r="AO16" s="33"/>
      <c r="AP16" s="162" t="s">
        <v>172</v>
      </c>
      <c r="AQ16" s="165">
        <v>93.16</v>
      </c>
      <c r="AR16" s="165" t="s">
        <v>173</v>
      </c>
      <c r="AS16" s="165" t="s">
        <v>77</v>
      </c>
      <c r="AT16" s="166" t="s">
        <v>146</v>
      </c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</row>
    <row r="17" spans="1:103" ht="15.75" thickBot="1" x14ac:dyDescent="0.3">
      <c r="A17" s="2"/>
      <c r="B17" s="82"/>
      <c r="C17" s="82"/>
      <c r="D17" s="82"/>
      <c r="E17" s="33"/>
      <c r="F17" s="33"/>
      <c r="G17" s="82"/>
      <c r="H17" s="82"/>
      <c r="I17" s="82"/>
      <c r="J17" s="33"/>
      <c r="K17" s="33"/>
      <c r="L17" s="82"/>
      <c r="M17" s="82"/>
      <c r="N17" s="82"/>
      <c r="O17" s="33"/>
      <c r="P17" s="33"/>
      <c r="Q17" s="33"/>
      <c r="R17" s="33"/>
      <c r="S17" s="2">
        <v>12</v>
      </c>
      <c r="T17" s="22">
        <v>20.100000000000001</v>
      </c>
      <c r="U17" s="23">
        <v>5.5</v>
      </c>
      <c r="V17" s="23">
        <v>6.3</v>
      </c>
      <c r="W17" s="23"/>
      <c r="X17" s="24"/>
      <c r="Y17" s="15">
        <f t="shared" si="42"/>
        <v>10.633333333333335</v>
      </c>
      <c r="Z17" s="16">
        <f t="shared" si="31"/>
        <v>4.7389637873461101</v>
      </c>
      <c r="AA17" s="22">
        <v>4.5</v>
      </c>
      <c r="AB17" s="23">
        <v>1.6</v>
      </c>
      <c r="AC17" s="23">
        <v>2.1</v>
      </c>
      <c r="AD17" s="23"/>
      <c r="AE17" s="24"/>
      <c r="AF17" s="15">
        <f t="shared" si="43"/>
        <v>2.7333333333333329</v>
      </c>
      <c r="AG17" s="16">
        <f t="shared" si="33"/>
        <v>0.89504810547317071</v>
      </c>
      <c r="AH17" s="22">
        <v>13.3</v>
      </c>
      <c r="AI17" s="23">
        <v>5.2</v>
      </c>
      <c r="AJ17" s="23">
        <v>5.5</v>
      </c>
      <c r="AK17" s="23"/>
      <c r="AL17" s="24"/>
      <c r="AM17" s="15">
        <f t="shared" si="44"/>
        <v>8</v>
      </c>
      <c r="AN17" s="16">
        <f t="shared" si="35"/>
        <v>2.6514147167125706</v>
      </c>
      <c r="AO17" s="33"/>
      <c r="AP17" s="162" t="s">
        <v>174</v>
      </c>
      <c r="AQ17" s="165">
        <v>77.540000000000006</v>
      </c>
      <c r="AR17" s="165" t="s">
        <v>175</v>
      </c>
      <c r="AS17" s="165" t="s">
        <v>77</v>
      </c>
      <c r="AT17" s="166" t="s">
        <v>146</v>
      </c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</row>
    <row r="18" spans="1:103" ht="15.75" thickBot="1" x14ac:dyDescent="0.3">
      <c r="A18" s="2"/>
      <c r="B18" s="220" t="s">
        <v>28</v>
      </c>
      <c r="C18" s="221"/>
      <c r="D18" s="221"/>
      <c r="E18" s="221"/>
      <c r="F18" s="222"/>
      <c r="G18" s="82"/>
      <c r="H18" s="82"/>
      <c r="I18" s="82"/>
      <c r="J18" s="33"/>
      <c r="K18" s="33"/>
      <c r="L18" s="82"/>
      <c r="M18" s="82"/>
      <c r="N18" s="82"/>
      <c r="O18" s="33"/>
      <c r="P18" s="33"/>
      <c r="Q18" s="33"/>
      <c r="R18" s="33"/>
      <c r="S18" s="2">
        <v>24</v>
      </c>
      <c r="T18" s="25">
        <v>20.3</v>
      </c>
      <c r="U18" s="26">
        <v>38.799999999999997</v>
      </c>
      <c r="V18" s="26">
        <v>19.3</v>
      </c>
      <c r="W18" s="26"/>
      <c r="X18" s="27"/>
      <c r="Y18" s="17">
        <f t="shared" ref="Y18" si="45">AVERAGE(T18:X18)</f>
        <v>26.133333333333329</v>
      </c>
      <c r="Z18" s="18">
        <f t="shared" ref="Z18" si="46">STDEV(T18:X18)/SQRT(COUNT(T18:X18))</f>
        <v>6.3399088672034098</v>
      </c>
      <c r="AA18" s="25">
        <v>18.600000000000001</v>
      </c>
      <c r="AB18" s="26">
        <v>83.7</v>
      </c>
      <c r="AC18" s="26">
        <v>18.600000000000001</v>
      </c>
      <c r="AD18" s="26"/>
      <c r="AE18" s="27"/>
      <c r="AF18" s="17">
        <f t="shared" ref="AF18" si="47">AVERAGE(AA18:AE18)</f>
        <v>40.300000000000004</v>
      </c>
      <c r="AG18" s="18">
        <f t="shared" ref="AG18" si="48">STDEV(AA18:AE18)/SQRT(COUNT(AA18:AE18))</f>
        <v>21.700000000000003</v>
      </c>
      <c r="AH18" s="25">
        <v>27</v>
      </c>
      <c r="AI18" s="26">
        <v>70.099999999999994</v>
      </c>
      <c r="AJ18" s="26">
        <v>19.2</v>
      </c>
      <c r="AK18" s="26"/>
      <c r="AL18" s="27"/>
      <c r="AM18" s="17">
        <f t="shared" ref="AM18" si="49">AVERAGE(AH18:AL18)</f>
        <v>38.766666666666666</v>
      </c>
      <c r="AN18" s="18">
        <f t="shared" ref="AN18" si="50">STDEV(AH18:AL18)/SQRT(COUNT(AH18:AL18))</f>
        <v>15.827648102116894</v>
      </c>
      <c r="AO18" s="33"/>
      <c r="AP18" s="162" t="s">
        <v>176</v>
      </c>
      <c r="AQ18" s="165">
        <v>35.36</v>
      </c>
      <c r="AR18" s="165" t="s">
        <v>177</v>
      </c>
      <c r="AS18" s="165" t="s">
        <v>77</v>
      </c>
      <c r="AT18" s="166" t="s">
        <v>146</v>
      </c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</row>
    <row r="19" spans="1:103" ht="16.5" thickTop="1" thickBot="1" x14ac:dyDescent="0.3">
      <c r="A19" s="2"/>
      <c r="B19" s="217"/>
      <c r="C19" s="218"/>
      <c r="D19" s="219"/>
      <c r="E19" s="5" t="s">
        <v>1</v>
      </c>
      <c r="F19" s="6" t="s">
        <v>15</v>
      </c>
      <c r="G19" s="82"/>
      <c r="H19" s="82"/>
      <c r="I19" s="82"/>
      <c r="J19" s="33"/>
      <c r="K19" s="33"/>
      <c r="L19" s="82"/>
      <c r="M19" s="82"/>
      <c r="N19" s="82"/>
      <c r="O19" s="33"/>
      <c r="P19" s="33"/>
      <c r="Q19" s="33"/>
      <c r="R19" s="33"/>
      <c r="S19" s="80"/>
      <c r="T19" s="83"/>
      <c r="U19" s="83"/>
      <c r="V19" s="83"/>
      <c r="W19" s="83"/>
      <c r="X19" s="83"/>
      <c r="Y19" s="83"/>
      <c r="Z19" s="83"/>
      <c r="AA19" s="83"/>
      <c r="AB19" s="83"/>
      <c r="AC19" s="83"/>
      <c r="AD19" s="83"/>
      <c r="AE19" s="83"/>
      <c r="AF19" s="83"/>
      <c r="AG19" s="83"/>
      <c r="AH19" s="83"/>
      <c r="AI19" s="83"/>
      <c r="AJ19" s="83"/>
      <c r="AK19" s="83"/>
      <c r="AL19" s="83"/>
      <c r="AM19" s="83"/>
      <c r="AN19" s="83"/>
      <c r="AO19" s="33"/>
      <c r="AP19" s="162" t="s">
        <v>178</v>
      </c>
      <c r="AQ19" s="165">
        <v>14.7</v>
      </c>
      <c r="AR19" s="165" t="s">
        <v>179</v>
      </c>
      <c r="AS19" s="165" t="s">
        <v>77</v>
      </c>
      <c r="AT19" s="166">
        <v>4.4400000000000002E-2</v>
      </c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</row>
    <row r="20" spans="1:103" ht="15.75" thickBot="1" x14ac:dyDescent="0.3">
      <c r="A20" s="2">
        <v>1</v>
      </c>
      <c r="B20" s="85">
        <v>0.996</v>
      </c>
      <c r="C20" s="86">
        <v>1.5680000000000001</v>
      </c>
      <c r="D20" s="87">
        <v>1.589</v>
      </c>
      <c r="E20" s="15">
        <f>AVERAGE(B20:D20)</f>
        <v>1.3843333333333334</v>
      </c>
      <c r="F20" s="16">
        <f>STDEV(B20:D20)/SQRT(COUNT(B20:D20))</f>
        <v>0.1942612788088359</v>
      </c>
      <c r="G20" s="82"/>
      <c r="H20" s="82"/>
      <c r="I20" s="82"/>
      <c r="J20" s="33"/>
      <c r="K20" s="33"/>
      <c r="L20" s="82"/>
      <c r="M20" s="82"/>
      <c r="N20" s="82"/>
      <c r="O20" s="33"/>
      <c r="P20" s="33"/>
      <c r="Q20" s="33"/>
      <c r="R20" s="33"/>
      <c r="S20" s="80"/>
      <c r="T20" s="208" t="s">
        <v>29</v>
      </c>
      <c r="U20" s="209"/>
      <c r="V20" s="209"/>
      <c r="W20" s="209"/>
      <c r="X20" s="209"/>
      <c r="Y20" s="209"/>
      <c r="Z20" s="210"/>
      <c r="AA20" s="208" t="s">
        <v>30</v>
      </c>
      <c r="AB20" s="209"/>
      <c r="AC20" s="209"/>
      <c r="AD20" s="209"/>
      <c r="AE20" s="209"/>
      <c r="AF20" s="209"/>
      <c r="AG20" s="210"/>
      <c r="AH20" s="208" t="s">
        <v>31</v>
      </c>
      <c r="AI20" s="209"/>
      <c r="AJ20" s="209"/>
      <c r="AK20" s="209"/>
      <c r="AL20" s="209"/>
      <c r="AM20" s="209"/>
      <c r="AN20" s="210"/>
      <c r="AO20" s="33"/>
      <c r="AP20" s="168"/>
      <c r="AQ20" s="81"/>
      <c r="AR20" s="4"/>
      <c r="AS20" s="4"/>
      <c r="AT20" s="169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</row>
    <row r="21" spans="1:103" ht="15.75" thickTop="1" x14ac:dyDescent="0.25">
      <c r="A21" s="2">
        <v>2</v>
      </c>
      <c r="B21" s="22">
        <v>0.45</v>
      </c>
      <c r="C21" s="23">
        <v>0.56499999999999995</v>
      </c>
      <c r="D21" s="24">
        <v>1.2390000000000001</v>
      </c>
      <c r="E21" s="15">
        <f>AVERAGE(B21:D21)</f>
        <v>0.7513333333333333</v>
      </c>
      <c r="F21" s="16">
        <f>STDEV(B21:D21)/SQRT(COUNT(B21:D21))</f>
        <v>0.2460828677047181</v>
      </c>
      <c r="G21" s="82"/>
      <c r="H21" s="82"/>
      <c r="I21" s="82"/>
      <c r="J21" s="33"/>
      <c r="K21" s="33"/>
      <c r="L21" s="82"/>
      <c r="M21" s="82"/>
      <c r="N21" s="82"/>
      <c r="O21" s="33"/>
      <c r="P21" s="33"/>
      <c r="Q21" s="33"/>
      <c r="R21" s="33"/>
      <c r="S21" s="80"/>
      <c r="T21" s="202"/>
      <c r="U21" s="203"/>
      <c r="V21" s="203"/>
      <c r="W21" s="203"/>
      <c r="X21" s="204"/>
      <c r="Y21" s="72" t="s">
        <v>1</v>
      </c>
      <c r="Z21" s="73" t="s">
        <v>15</v>
      </c>
      <c r="AA21" s="202"/>
      <c r="AB21" s="203"/>
      <c r="AC21" s="203"/>
      <c r="AD21" s="203"/>
      <c r="AE21" s="204"/>
      <c r="AF21" s="72" t="s">
        <v>1</v>
      </c>
      <c r="AG21" s="73" t="s">
        <v>15</v>
      </c>
      <c r="AH21" s="202"/>
      <c r="AI21" s="203"/>
      <c r="AJ21" s="203"/>
      <c r="AK21" s="203"/>
      <c r="AL21" s="204"/>
      <c r="AM21" s="72" t="s">
        <v>1</v>
      </c>
      <c r="AN21" s="73" t="s">
        <v>15</v>
      </c>
      <c r="AO21" s="33"/>
      <c r="AP21" s="164" t="s">
        <v>202</v>
      </c>
      <c r="AQ21" s="165" t="s">
        <v>71</v>
      </c>
      <c r="AR21" s="165" t="s">
        <v>72</v>
      </c>
      <c r="AS21" s="165" t="s">
        <v>73</v>
      </c>
      <c r="AT21" s="166" t="s">
        <v>75</v>
      </c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</row>
    <row r="22" spans="1:103" x14ac:dyDescent="0.25">
      <c r="A22" s="2">
        <v>4</v>
      </c>
      <c r="B22" s="22">
        <v>0.08</v>
      </c>
      <c r="C22" s="23">
        <v>0.16500000000000001</v>
      </c>
      <c r="D22" s="24">
        <v>0.253</v>
      </c>
      <c r="E22" s="15">
        <f>AVERAGE(B22:D22)</f>
        <v>0.16600000000000001</v>
      </c>
      <c r="F22" s="16">
        <f t="shared" ref="F22:F23" si="51">STDEV(B22:D22)/SQRT(COUNT(B22:D22))</f>
        <v>4.9943301185777979E-2</v>
      </c>
      <c r="G22" s="82"/>
      <c r="H22" s="82"/>
      <c r="I22" s="82"/>
      <c r="J22" s="33"/>
      <c r="K22" s="33"/>
      <c r="L22" s="82"/>
      <c r="M22" s="82"/>
      <c r="N22" s="82"/>
      <c r="O22" s="33"/>
      <c r="P22" s="33"/>
      <c r="Q22" s="33"/>
      <c r="R22" s="33"/>
      <c r="S22" s="2">
        <v>0</v>
      </c>
      <c r="T22" s="85">
        <v>87.517269999999996</v>
      </c>
      <c r="U22" s="86">
        <v>100.3421</v>
      </c>
      <c r="V22" s="86">
        <v>118.3694</v>
      </c>
      <c r="W22" s="86">
        <v>91.62612</v>
      </c>
      <c r="X22" s="87">
        <v>102.1452</v>
      </c>
      <c r="Y22" s="15">
        <f>AVERAGE(T22:X22)</f>
        <v>100.000018</v>
      </c>
      <c r="Z22" s="16">
        <f>STDEV(T22:X22)/SQRT(COUNT(T22:X22))</f>
        <v>5.3296068631545266</v>
      </c>
      <c r="AA22" s="85">
        <v>139.83500000000001</v>
      </c>
      <c r="AB22" s="86">
        <v>92.782439999999994</v>
      </c>
      <c r="AC22" s="86">
        <v>96.538380000000004</v>
      </c>
      <c r="AD22" s="86">
        <v>101.13809999999999</v>
      </c>
      <c r="AE22" s="87">
        <v>69.706119999999999</v>
      </c>
      <c r="AF22" s="15">
        <f>AVERAGE(AA22:AE22)</f>
        <v>100.00000800000001</v>
      </c>
      <c r="AG22" s="16">
        <f>STDEV(AA22:AE22)/SQRT(COUNT(AA22:AE22))</f>
        <v>11.335602426519028</v>
      </c>
      <c r="AH22" s="85">
        <v>90.779420000000002</v>
      </c>
      <c r="AI22" s="86">
        <v>108.78489999999999</v>
      </c>
      <c r="AJ22" s="86">
        <v>113.9983</v>
      </c>
      <c r="AK22" s="86">
        <v>91.294420000000002</v>
      </c>
      <c r="AL22" s="87">
        <v>95.143000000000001</v>
      </c>
      <c r="AM22" s="15">
        <f>AVERAGE(AH22:AL22)</f>
        <v>100.00000800000001</v>
      </c>
      <c r="AN22" s="16">
        <f>STDEV(AH22:AL22)/SQRT(COUNT(AH22:AL22))</f>
        <v>4.7829046539340494</v>
      </c>
      <c r="AO22" s="33"/>
      <c r="AP22" s="162" t="s">
        <v>180</v>
      </c>
      <c r="AQ22" s="165">
        <v>73.37</v>
      </c>
      <c r="AR22" s="165" t="s">
        <v>181</v>
      </c>
      <c r="AS22" s="165" t="s">
        <v>77</v>
      </c>
      <c r="AT22" s="166" t="s">
        <v>146</v>
      </c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</row>
    <row r="23" spans="1:103" x14ac:dyDescent="0.25">
      <c r="A23" s="2">
        <v>8</v>
      </c>
      <c r="B23" s="22">
        <v>7.6999999999999999E-2</v>
      </c>
      <c r="C23" s="23">
        <v>7.2999999999999995E-2</v>
      </c>
      <c r="D23" s="24">
        <v>0.04</v>
      </c>
      <c r="E23" s="15">
        <f t="shared" ref="E23" si="52">AVERAGE(B23:D23)</f>
        <v>6.3333333333333339E-2</v>
      </c>
      <c r="F23" s="16">
        <f t="shared" si="51"/>
        <v>1.1723670263379327E-2</v>
      </c>
      <c r="G23" s="82"/>
      <c r="H23" s="82"/>
      <c r="I23" s="82"/>
      <c r="J23" s="33"/>
      <c r="K23" s="33"/>
      <c r="L23" s="82"/>
      <c r="M23" s="82"/>
      <c r="N23" s="82"/>
      <c r="O23" s="33"/>
      <c r="P23" s="33"/>
      <c r="Q23" s="33"/>
      <c r="R23" s="33"/>
      <c r="S23" s="2">
        <v>4</v>
      </c>
      <c r="T23" s="22">
        <v>16.011320000000001</v>
      </c>
      <c r="U23" s="23">
        <v>15.425050000000001</v>
      </c>
      <c r="V23" s="23">
        <v>10.01675</v>
      </c>
      <c r="W23" s="23"/>
      <c r="X23" s="24"/>
      <c r="Y23" s="15">
        <f>AVERAGE(T23:X23)</f>
        <v>13.817706666666668</v>
      </c>
      <c r="Z23" s="16">
        <f t="shared" ref="Z23:Z24" si="53">STDEV(T23:X23)/SQRT(COUNT(T23:X23))</f>
        <v>1.9079991102927054</v>
      </c>
      <c r="AA23" s="22">
        <v>2.821415</v>
      </c>
      <c r="AB23" s="23">
        <v>2.978224</v>
      </c>
      <c r="AC23" s="23">
        <v>1.709292</v>
      </c>
      <c r="AD23" s="23"/>
      <c r="AE23" s="24"/>
      <c r="AF23" s="15">
        <f>AVERAGE(AA23:AE23)</f>
        <v>2.502977</v>
      </c>
      <c r="AG23" s="16">
        <f t="shared" ref="AG23:AG24" si="54">STDEV(AA23:AE23)/SQRT(COUNT(AA23:AE23))</f>
        <v>0.39941589646173709</v>
      </c>
      <c r="AH23" s="22">
        <v>4.8569279999999999</v>
      </c>
      <c r="AI23" s="23">
        <v>4.990278</v>
      </c>
      <c r="AJ23" s="23">
        <v>2.7696149999999999</v>
      </c>
      <c r="AK23" s="23"/>
      <c r="AL23" s="24"/>
      <c r="AM23" s="15">
        <f>AVERAGE(AH23:AL23)</f>
        <v>4.2056069999999997</v>
      </c>
      <c r="AN23" s="16">
        <f t="shared" ref="AN23:AN24" si="55">STDEV(AH23:AL23)/SQRT(COUNT(AH23:AL23))</f>
        <v>0.71902719551558025</v>
      </c>
      <c r="AO23" s="33"/>
      <c r="AP23" s="162" t="s">
        <v>182</v>
      </c>
      <c r="AQ23" s="165">
        <v>90.93</v>
      </c>
      <c r="AR23" s="165" t="s">
        <v>183</v>
      </c>
      <c r="AS23" s="165" t="s">
        <v>77</v>
      </c>
      <c r="AT23" s="166" t="s">
        <v>146</v>
      </c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</row>
    <row r="24" spans="1:103" ht="15.75" thickBot="1" x14ac:dyDescent="0.3">
      <c r="A24" s="2">
        <v>16</v>
      </c>
      <c r="B24" s="25">
        <v>4.9000000000000002E-2</v>
      </c>
      <c r="C24" s="26">
        <v>0</v>
      </c>
      <c r="D24" s="27">
        <v>4.7E-2</v>
      </c>
      <c r="E24" s="17">
        <f t="shared" ref="E24" si="56">AVERAGE(B24:D24)</f>
        <v>3.2000000000000001E-2</v>
      </c>
      <c r="F24" s="18">
        <f t="shared" ref="F24" si="57">STDEV(B24:D24)/SQRT(COUNT(B24:D24))</f>
        <v>1.601041327803044E-2</v>
      </c>
      <c r="G24" s="82"/>
      <c r="H24" s="82"/>
      <c r="I24" s="82"/>
      <c r="J24" s="33"/>
      <c r="K24" s="33"/>
      <c r="L24" s="82"/>
      <c r="M24" s="82"/>
      <c r="N24" s="82"/>
      <c r="O24" s="33"/>
      <c r="P24" s="33"/>
      <c r="Q24" s="33"/>
      <c r="R24" s="33"/>
      <c r="S24" s="2">
        <v>8</v>
      </c>
      <c r="T24" s="22">
        <v>28.910779999999999</v>
      </c>
      <c r="U24" s="23">
        <v>44.022820000000003</v>
      </c>
      <c r="V24" s="23">
        <v>35.129530000000003</v>
      </c>
      <c r="W24" s="23"/>
      <c r="X24" s="24"/>
      <c r="Y24" s="15">
        <f t="shared" ref="Y24" si="58">AVERAGE(T24:X24)</f>
        <v>36.021043333333331</v>
      </c>
      <c r="Z24" s="16">
        <f t="shared" si="53"/>
        <v>4.3851847265549955</v>
      </c>
      <c r="AA24" s="22">
        <v>4.2922630000000002</v>
      </c>
      <c r="AB24" s="23">
        <v>7.7000510000000002</v>
      </c>
      <c r="AC24" s="23">
        <v>10.33272</v>
      </c>
      <c r="AD24" s="23"/>
      <c r="AE24" s="24"/>
      <c r="AF24" s="15">
        <f t="shared" ref="AF24" si="59">AVERAGE(AA24:AE24)</f>
        <v>7.4416780000000005</v>
      </c>
      <c r="AG24" s="16">
        <f t="shared" si="54"/>
        <v>1.7485086643154877</v>
      </c>
      <c r="AH24" s="22">
        <v>15.96895</v>
      </c>
      <c r="AI24" s="23">
        <v>26.31765</v>
      </c>
      <c r="AJ24" s="23">
        <v>29.460370000000001</v>
      </c>
      <c r="AK24" s="23"/>
      <c r="AL24" s="24"/>
      <c r="AM24" s="15">
        <f t="shared" ref="AM24" si="60">AVERAGE(AH24:AL24)</f>
        <v>23.915656666666667</v>
      </c>
      <c r="AN24" s="16">
        <f t="shared" si="55"/>
        <v>4.075609663356448</v>
      </c>
      <c r="AO24" s="33"/>
      <c r="AP24" s="162" t="s">
        <v>184</v>
      </c>
      <c r="AQ24" s="165">
        <v>89.12</v>
      </c>
      <c r="AR24" s="165" t="s">
        <v>185</v>
      </c>
      <c r="AS24" s="165" t="s">
        <v>77</v>
      </c>
      <c r="AT24" s="166" t="s">
        <v>146</v>
      </c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</row>
    <row r="25" spans="1:103" ht="15.75" thickBot="1" x14ac:dyDescent="0.3">
      <c r="A25" s="2"/>
      <c r="B25" s="82"/>
      <c r="C25" s="82"/>
      <c r="D25" s="82"/>
      <c r="E25" s="33"/>
      <c r="F25" s="33"/>
      <c r="G25" s="82"/>
      <c r="H25" s="82"/>
      <c r="I25" s="82"/>
      <c r="J25" s="33"/>
      <c r="K25" s="33"/>
      <c r="L25" s="82"/>
      <c r="M25" s="82"/>
      <c r="N25" s="82"/>
      <c r="O25" s="33"/>
      <c r="P25" s="33"/>
      <c r="Q25" s="33"/>
      <c r="R25" s="33"/>
      <c r="S25" s="2">
        <v>16</v>
      </c>
      <c r="T25" s="22">
        <v>61.243130000000001</v>
      </c>
      <c r="U25" s="23">
        <v>72.093289999999996</v>
      </c>
      <c r="V25" s="23">
        <v>78.202839999999995</v>
      </c>
      <c r="W25" s="23"/>
      <c r="X25" s="24"/>
      <c r="Y25" s="15">
        <f t="shared" ref="Y25:Y26" si="61">AVERAGE(T25:X25)</f>
        <v>70.513086666666666</v>
      </c>
      <c r="Z25" s="16">
        <f t="shared" ref="Z25:Z26" si="62">STDEV(T25:X25)/SQRT(COUNT(T25:X25))</f>
        <v>4.959190886694901</v>
      </c>
      <c r="AA25" s="22">
        <v>80.528059999999996</v>
      </c>
      <c r="AB25" s="23">
        <v>37.526519999999998</v>
      </c>
      <c r="AC25" s="23">
        <v>62.991399999999999</v>
      </c>
      <c r="AD25" s="23"/>
      <c r="AE25" s="24"/>
      <c r="AF25" s="15">
        <f t="shared" ref="AF25" si="63">AVERAGE(AA25:AE25)</f>
        <v>60.348659999999995</v>
      </c>
      <c r="AG25" s="16">
        <f t="shared" ref="AG25" si="64">STDEV(AA25:AE25)/SQRT(COUNT(AA25:AE25))</f>
        <v>12.483604802881793</v>
      </c>
      <c r="AH25" s="22">
        <v>70.146150000000006</v>
      </c>
      <c r="AI25" s="23">
        <v>57.803750000000001</v>
      </c>
      <c r="AJ25" s="23">
        <v>61.249749999999999</v>
      </c>
      <c r="AK25" s="23"/>
      <c r="AL25" s="24"/>
      <c r="AM25" s="15">
        <f t="shared" ref="AM25:AM26" si="65">AVERAGE(AH25:AL25)</f>
        <v>63.066550000000007</v>
      </c>
      <c r="AN25" s="16">
        <f t="shared" ref="AN25:AN26" si="66">STDEV(AH25:AL25)/SQRT(COUNT(AH25:AL25))</f>
        <v>3.6769226770947125</v>
      </c>
      <c r="AO25" s="33"/>
      <c r="AP25" s="162" t="s">
        <v>186</v>
      </c>
      <c r="AQ25" s="165">
        <v>73.7</v>
      </c>
      <c r="AR25" s="165" t="s">
        <v>187</v>
      </c>
      <c r="AS25" s="165" t="s">
        <v>77</v>
      </c>
      <c r="AT25" s="166" t="s">
        <v>146</v>
      </c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</row>
    <row r="26" spans="1:103" ht="15.75" thickBot="1" x14ac:dyDescent="0.3">
      <c r="A26" s="2"/>
      <c r="B26" s="220" t="s">
        <v>32</v>
      </c>
      <c r="C26" s="221"/>
      <c r="D26" s="221"/>
      <c r="E26" s="221"/>
      <c r="F26" s="222"/>
      <c r="G26" s="82"/>
      <c r="H26" s="82"/>
      <c r="I26" s="82"/>
      <c r="J26" s="33"/>
      <c r="K26" s="33"/>
      <c r="L26" s="82"/>
      <c r="M26" s="82"/>
      <c r="N26" s="82"/>
      <c r="O26" s="33"/>
      <c r="P26" s="33"/>
      <c r="Q26" s="33"/>
      <c r="R26" s="33"/>
      <c r="S26" s="2">
        <v>24</v>
      </c>
      <c r="T26" s="25">
        <v>82.062569999999994</v>
      </c>
      <c r="U26" s="26">
        <v>98.773570000000007</v>
      </c>
      <c r="V26" s="26">
        <v>100.96120000000001</v>
      </c>
      <c r="W26" s="26"/>
      <c r="X26" s="27"/>
      <c r="Y26" s="17">
        <f t="shared" si="61"/>
        <v>93.932446666666678</v>
      </c>
      <c r="Z26" s="18">
        <f t="shared" si="62"/>
        <v>5.9684422958209531</v>
      </c>
      <c r="AA26" s="25">
        <v>66.743039999999993</v>
      </c>
      <c r="AB26" s="26">
        <v>71.036799999999999</v>
      </c>
      <c r="AC26" s="26">
        <v>108.07129999999999</v>
      </c>
      <c r="AD26" s="26"/>
      <c r="AE26" s="27"/>
      <c r="AF26" s="17">
        <f t="shared" ref="AF26" si="67">AVERAGE(AA26:AE26)</f>
        <v>81.950379999999996</v>
      </c>
      <c r="AG26" s="18">
        <f t="shared" ref="AG26" si="68">STDEV(AA26:AE26)/SQRT(COUNT(AA26:AE26))</f>
        <v>13.119145551053746</v>
      </c>
      <c r="AH26" s="25">
        <v>81.454530000000005</v>
      </c>
      <c r="AI26" s="26">
        <v>78.729110000000006</v>
      </c>
      <c r="AJ26" s="26">
        <v>79.865700000000004</v>
      </c>
      <c r="AK26" s="26"/>
      <c r="AL26" s="27"/>
      <c r="AM26" s="17">
        <f t="shared" si="65"/>
        <v>80.016446666666681</v>
      </c>
      <c r="AN26" s="18">
        <f t="shared" si="66"/>
        <v>0.79036319968171043</v>
      </c>
      <c r="AO26" s="33"/>
      <c r="AP26" s="162" t="s">
        <v>188</v>
      </c>
      <c r="AQ26" s="165">
        <v>2.6379999999999999</v>
      </c>
      <c r="AR26" s="165" t="s">
        <v>189</v>
      </c>
      <c r="AS26" s="165" t="s">
        <v>82</v>
      </c>
      <c r="AT26" s="166">
        <v>0.99360000000000004</v>
      </c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</row>
    <row r="27" spans="1:103" ht="16.5" thickTop="1" thickBot="1" x14ac:dyDescent="0.3">
      <c r="A27" s="2"/>
      <c r="B27" s="217"/>
      <c r="C27" s="218"/>
      <c r="D27" s="219"/>
      <c r="E27" s="5" t="s">
        <v>1</v>
      </c>
      <c r="F27" s="6" t="s">
        <v>15</v>
      </c>
      <c r="G27" s="82"/>
      <c r="H27" s="82"/>
      <c r="I27" s="82"/>
      <c r="J27" s="33"/>
      <c r="K27" s="33"/>
      <c r="L27" s="82"/>
      <c r="M27" s="82"/>
      <c r="N27" s="82"/>
      <c r="O27" s="33"/>
      <c r="P27" s="33"/>
      <c r="Q27" s="33"/>
      <c r="R27" s="33"/>
      <c r="S27" s="80"/>
      <c r="T27" s="83"/>
      <c r="U27" s="83"/>
      <c r="V27" s="83"/>
      <c r="W27" s="83"/>
      <c r="X27" s="83"/>
      <c r="Y27" s="83"/>
      <c r="Z27" s="83"/>
      <c r="AA27" s="83"/>
      <c r="AB27" s="83"/>
      <c r="AC27" s="83"/>
      <c r="AD27" s="83"/>
      <c r="AE27" s="83"/>
      <c r="AF27" s="83"/>
      <c r="AG27" s="83"/>
      <c r="AH27" s="83"/>
      <c r="AI27" s="83"/>
      <c r="AJ27" s="83"/>
      <c r="AK27" s="83"/>
      <c r="AL27" s="83"/>
      <c r="AM27" s="83"/>
      <c r="AN27" s="83"/>
      <c r="AO27" s="33"/>
      <c r="AP27" s="168"/>
      <c r="AQ27" s="81"/>
      <c r="AR27" s="4"/>
      <c r="AS27" s="4"/>
      <c r="AT27" s="169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</row>
    <row r="28" spans="1:103" ht="15.75" thickBot="1" x14ac:dyDescent="0.3">
      <c r="A28" s="2">
        <v>1</v>
      </c>
      <c r="B28" s="85">
        <v>2.4169999999999998</v>
      </c>
      <c r="C28" s="86">
        <v>3.6640000000000001</v>
      </c>
      <c r="D28" s="87">
        <v>5.6740000000000004</v>
      </c>
      <c r="E28" s="15">
        <f>AVERAGE(B28:D28)</f>
        <v>3.918333333333333</v>
      </c>
      <c r="F28" s="16">
        <f>STDEV(B28:D28)/SQRT(COUNT(B28:D28))</f>
        <v>0.9487757608858095</v>
      </c>
      <c r="G28" s="82"/>
      <c r="H28" s="82"/>
      <c r="I28" s="82"/>
      <c r="J28" s="33"/>
      <c r="K28" s="33"/>
      <c r="L28" s="82"/>
      <c r="M28" s="82"/>
      <c r="N28" s="82"/>
      <c r="O28" s="33"/>
      <c r="P28" s="33"/>
      <c r="Q28" s="33"/>
      <c r="R28" s="33"/>
      <c r="S28" s="80"/>
      <c r="T28" s="208" t="s">
        <v>33</v>
      </c>
      <c r="U28" s="209"/>
      <c r="V28" s="209"/>
      <c r="W28" s="209"/>
      <c r="X28" s="209"/>
      <c r="Y28" s="209"/>
      <c r="Z28" s="210"/>
      <c r="AA28" s="208" t="s">
        <v>34</v>
      </c>
      <c r="AB28" s="209"/>
      <c r="AC28" s="209"/>
      <c r="AD28" s="209"/>
      <c r="AE28" s="209"/>
      <c r="AF28" s="209"/>
      <c r="AG28" s="210"/>
      <c r="AH28" s="208" t="s">
        <v>35</v>
      </c>
      <c r="AI28" s="209"/>
      <c r="AJ28" s="209"/>
      <c r="AK28" s="209"/>
      <c r="AL28" s="209"/>
      <c r="AM28" s="209"/>
      <c r="AN28" s="210"/>
      <c r="AO28" s="33"/>
      <c r="AP28" s="164" t="s">
        <v>203</v>
      </c>
      <c r="AQ28" s="165" t="s">
        <v>71</v>
      </c>
      <c r="AR28" s="165" t="s">
        <v>72</v>
      </c>
      <c r="AS28" s="165" t="s">
        <v>73</v>
      </c>
      <c r="AT28" s="166" t="s">
        <v>75</v>
      </c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</row>
    <row r="29" spans="1:103" ht="15.75" thickTop="1" x14ac:dyDescent="0.25">
      <c r="A29" s="2">
        <v>2</v>
      </c>
      <c r="B29" s="22">
        <v>1.204</v>
      </c>
      <c r="C29" s="23">
        <v>3.0739999999999998</v>
      </c>
      <c r="D29" s="24">
        <v>4.202</v>
      </c>
      <c r="E29" s="15">
        <f>AVERAGE(B29:D29)</f>
        <v>2.8266666666666667</v>
      </c>
      <c r="F29" s="16">
        <f t="shared" ref="F29:F31" si="69">STDEV(B29:D29)/SQRT(COUNT(B29:D29))</f>
        <v>0.87423897063547651</v>
      </c>
      <c r="G29" s="82"/>
      <c r="H29" s="82"/>
      <c r="I29" s="82"/>
      <c r="J29" s="33"/>
      <c r="K29" s="33"/>
      <c r="L29" s="82"/>
      <c r="M29" s="82"/>
      <c r="N29" s="82"/>
      <c r="O29" s="33"/>
      <c r="P29" s="33"/>
      <c r="Q29" s="33"/>
      <c r="R29" s="33"/>
      <c r="S29" s="80"/>
      <c r="T29" s="202"/>
      <c r="U29" s="203"/>
      <c r="V29" s="203"/>
      <c r="W29" s="203"/>
      <c r="X29" s="204"/>
      <c r="Y29" s="72" t="s">
        <v>1</v>
      </c>
      <c r="Z29" s="73" t="s">
        <v>15</v>
      </c>
      <c r="AA29" s="202"/>
      <c r="AB29" s="203"/>
      <c r="AC29" s="203"/>
      <c r="AD29" s="203"/>
      <c r="AE29" s="204"/>
      <c r="AF29" s="72" t="s">
        <v>1</v>
      </c>
      <c r="AG29" s="73" t="s">
        <v>15</v>
      </c>
      <c r="AH29" s="202"/>
      <c r="AI29" s="203"/>
      <c r="AJ29" s="203"/>
      <c r="AK29" s="203"/>
      <c r="AL29" s="204"/>
      <c r="AM29" s="72" t="s">
        <v>1</v>
      </c>
      <c r="AN29" s="73" t="s">
        <v>15</v>
      </c>
      <c r="AO29" s="33"/>
      <c r="AP29" s="162" t="s">
        <v>190</v>
      </c>
      <c r="AQ29" s="165">
        <v>83.35</v>
      </c>
      <c r="AR29" s="165" t="s">
        <v>191</v>
      </c>
      <c r="AS29" s="165" t="s">
        <v>77</v>
      </c>
      <c r="AT29" s="166" t="s">
        <v>146</v>
      </c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</row>
    <row r="30" spans="1:103" x14ac:dyDescent="0.25">
      <c r="A30" s="2">
        <v>4</v>
      </c>
      <c r="B30" s="22">
        <v>0.56000000000000005</v>
      </c>
      <c r="C30" s="23">
        <v>0.38800000000000001</v>
      </c>
      <c r="D30" s="24">
        <v>0.67</v>
      </c>
      <c r="E30" s="15">
        <f>AVERAGE(B30:D30)</f>
        <v>0.53933333333333333</v>
      </c>
      <c r="F30" s="16">
        <f t="shared" si="69"/>
        <v>8.2059598937466074E-2</v>
      </c>
      <c r="G30" s="82"/>
      <c r="H30" s="82"/>
      <c r="I30" s="82"/>
      <c r="J30" s="33"/>
      <c r="K30" s="33"/>
      <c r="L30" s="82"/>
      <c r="M30" s="82"/>
      <c r="N30" s="82"/>
      <c r="O30" s="33"/>
      <c r="P30" s="33"/>
      <c r="Q30" s="33"/>
      <c r="R30" s="33"/>
      <c r="S30" s="2">
        <v>0</v>
      </c>
      <c r="T30" s="85">
        <v>87.517269999999996</v>
      </c>
      <c r="U30" s="86">
        <v>100.3421</v>
      </c>
      <c r="V30" s="86">
        <v>118.3694</v>
      </c>
      <c r="W30" s="86">
        <v>91.62612</v>
      </c>
      <c r="X30" s="87">
        <v>102.1452</v>
      </c>
      <c r="Y30" s="15">
        <f>AVERAGE(T30:X30)</f>
        <v>100.000018</v>
      </c>
      <c r="Z30" s="16">
        <f>STDEV(T30:X30)/SQRT(COUNT(T30:X30))</f>
        <v>5.3296068631545266</v>
      </c>
      <c r="AA30" s="85">
        <v>139.83500000000001</v>
      </c>
      <c r="AB30" s="86">
        <v>92.782439999999994</v>
      </c>
      <c r="AC30" s="86">
        <v>96.538380000000004</v>
      </c>
      <c r="AD30" s="86">
        <v>101.13809999999999</v>
      </c>
      <c r="AE30" s="87">
        <v>69.706119999999999</v>
      </c>
      <c r="AF30" s="15">
        <f>AVERAGE(AA30:AE30)</f>
        <v>100.00000800000001</v>
      </c>
      <c r="AG30" s="16">
        <f>STDEV(AA30:AE30)/SQRT(COUNT(AA30:AE30))</f>
        <v>11.335602426519028</v>
      </c>
      <c r="AH30" s="85">
        <v>90.779420000000002</v>
      </c>
      <c r="AI30" s="86">
        <v>108.78489999999999</v>
      </c>
      <c r="AJ30" s="86">
        <v>113.9983</v>
      </c>
      <c r="AK30" s="86">
        <v>91.294420000000002</v>
      </c>
      <c r="AL30" s="87">
        <v>95.143000000000001</v>
      </c>
      <c r="AM30" s="15">
        <f>AVERAGE(AH30:AL30)</f>
        <v>100.00000800000001</v>
      </c>
      <c r="AN30" s="16">
        <f>STDEV(AH30:AL30)/SQRT(COUNT(AH30:AL30))</f>
        <v>4.7829046539340494</v>
      </c>
      <c r="AO30" s="33"/>
      <c r="AP30" s="162" t="s">
        <v>192</v>
      </c>
      <c r="AQ30" s="165">
        <v>92.6</v>
      </c>
      <c r="AR30" s="165" t="s">
        <v>193</v>
      </c>
      <c r="AS30" s="165" t="s">
        <v>77</v>
      </c>
      <c r="AT30" s="166" t="s">
        <v>146</v>
      </c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</row>
    <row r="31" spans="1:103" x14ac:dyDescent="0.25">
      <c r="A31" s="2">
        <v>8</v>
      </c>
      <c r="B31" s="22">
        <v>0.14399999999999999</v>
      </c>
      <c r="C31" s="23">
        <v>0.10299999999999999</v>
      </c>
      <c r="D31" s="24">
        <v>0.23400000000000001</v>
      </c>
      <c r="E31" s="15">
        <f t="shared" ref="E31" si="70">AVERAGE(B31:D31)</f>
        <v>0.16033333333333333</v>
      </c>
      <c r="F31" s="16">
        <f t="shared" si="69"/>
        <v>3.8688212387984276E-2</v>
      </c>
      <c r="G31" s="82"/>
      <c r="H31" s="82"/>
      <c r="I31" s="82"/>
      <c r="J31" s="33"/>
      <c r="K31" s="33"/>
      <c r="L31" s="82"/>
      <c r="M31" s="82"/>
      <c r="N31" s="82"/>
      <c r="O31" s="33"/>
      <c r="P31" s="33"/>
      <c r="Q31" s="33"/>
      <c r="R31" s="33"/>
      <c r="S31" s="2">
        <v>4</v>
      </c>
      <c r="T31" s="22">
        <v>64.107420000000005</v>
      </c>
      <c r="U31" s="23">
        <v>56.57329</v>
      </c>
      <c r="V31" s="23">
        <v>42.127479999999998</v>
      </c>
      <c r="W31" s="23"/>
      <c r="X31" s="24"/>
      <c r="Y31" s="15">
        <f>AVERAGE(T31:X31)</f>
        <v>54.269396666666665</v>
      </c>
      <c r="Z31" s="16">
        <f t="shared" ref="Z31:Z32" si="71">STDEV(T31:X31)/SQRT(COUNT(T31:X31))</f>
        <v>6.4487824165866892</v>
      </c>
      <c r="AA31" s="22">
        <v>14.18553</v>
      </c>
      <c r="AB31" s="23">
        <v>14.06366</v>
      </c>
      <c r="AC31" s="23">
        <v>7.1957040000000001</v>
      </c>
      <c r="AD31" s="23"/>
      <c r="AE31" s="24"/>
      <c r="AF31" s="15">
        <f>AVERAGE(AA31:AE31)</f>
        <v>11.814964666666667</v>
      </c>
      <c r="AG31" s="16">
        <f t="shared" ref="AG31:AG32" si="72">STDEV(AA31:AE31)/SQRT(COUNT(AA31:AE31))</f>
        <v>2.3098982592447217</v>
      </c>
      <c r="AH31" s="22">
        <v>35.033810000000003</v>
      </c>
      <c r="AI31" s="23">
        <v>23.900549999999999</v>
      </c>
      <c r="AJ31" s="23">
        <v>19.025849999999998</v>
      </c>
      <c r="AK31" s="23"/>
      <c r="AL31" s="24"/>
      <c r="AM31" s="15">
        <f>AVERAGE(AH31:AL31)</f>
        <v>25.986736666666662</v>
      </c>
      <c r="AN31" s="16">
        <f t="shared" ref="AN31" si="73">STDEV(AH31:AL31)/SQRT(COUNT(AH31:AL31))</f>
        <v>4.7373630832117888</v>
      </c>
      <c r="AO31" s="33"/>
      <c r="AP31" s="162" t="s">
        <v>194</v>
      </c>
      <c r="AQ31" s="165">
        <v>86.49</v>
      </c>
      <c r="AR31" s="165" t="s">
        <v>195</v>
      </c>
      <c r="AS31" s="165" t="s">
        <v>77</v>
      </c>
      <c r="AT31" s="166" t="s">
        <v>146</v>
      </c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</row>
    <row r="32" spans="1:103" x14ac:dyDescent="0.25">
      <c r="A32" s="2">
        <v>16</v>
      </c>
      <c r="B32" s="22">
        <v>0.02</v>
      </c>
      <c r="C32" s="23">
        <v>1.7999999999999999E-2</v>
      </c>
      <c r="D32" s="24">
        <v>1.2999999999999999E-2</v>
      </c>
      <c r="E32" s="15">
        <f t="shared" ref="E32" si="74">AVERAGE(B32:D32)</f>
        <v>1.6999999999999998E-2</v>
      </c>
      <c r="F32" s="16">
        <f t="shared" ref="F32" si="75">STDEV(B32:D32)/SQRT(COUNT(B32:D32))</f>
        <v>2.081665999466133E-3</v>
      </c>
      <c r="G32" s="82"/>
      <c r="H32" s="82"/>
      <c r="I32" s="82"/>
      <c r="J32" s="33"/>
      <c r="K32" s="33"/>
      <c r="L32" s="82"/>
      <c r="M32" s="82"/>
      <c r="N32" s="82"/>
      <c r="O32" s="33"/>
      <c r="P32" s="33"/>
      <c r="Q32" s="33"/>
      <c r="R32" s="33"/>
      <c r="S32" s="2">
        <v>8</v>
      </c>
      <c r="T32" s="22">
        <v>76.862679999999997</v>
      </c>
      <c r="U32" s="23">
        <v>55.559289999999997</v>
      </c>
      <c r="V32" s="23">
        <v>75.428470000000004</v>
      </c>
      <c r="W32" s="23"/>
      <c r="X32" s="24"/>
      <c r="Y32" s="15">
        <f t="shared" ref="Y32" si="76">AVERAGE(T32:X32)</f>
        <v>69.283479999999997</v>
      </c>
      <c r="Z32" s="16">
        <f t="shared" si="71"/>
        <v>6.874573512786073</v>
      </c>
      <c r="AA32" s="22">
        <v>31.394110000000001</v>
      </c>
      <c r="AB32" s="23">
        <v>14.72897</v>
      </c>
      <c r="AC32" s="23">
        <v>31.79027</v>
      </c>
      <c r="AD32" s="23"/>
      <c r="AE32" s="24"/>
      <c r="AF32" s="15">
        <f t="shared" ref="AF32" si="77">AVERAGE(AA32:AE32)</f>
        <v>25.971116666666671</v>
      </c>
      <c r="AG32" s="16">
        <f t="shared" si="72"/>
        <v>5.6222365639347167</v>
      </c>
      <c r="AH32" s="22">
        <v>54.987299999999998</v>
      </c>
      <c r="AI32" s="23">
        <v>45.318240000000003</v>
      </c>
      <c r="AJ32" s="23">
        <v>59.544400000000003</v>
      </c>
      <c r="AK32" s="23"/>
      <c r="AL32" s="24"/>
      <c r="AM32" s="15">
        <f t="shared" ref="AM32" si="78">AVERAGE(AH32:AL32)</f>
        <v>53.283313333333332</v>
      </c>
      <c r="AN32" s="16">
        <f>STDEV(AH32:AL32)/SQRT(COUNT(AH32:AL32))</f>
        <v>4.1941858568949479</v>
      </c>
      <c r="AO32" s="33"/>
      <c r="AP32" s="162" t="s">
        <v>196</v>
      </c>
      <c r="AQ32" s="165">
        <v>92.87</v>
      </c>
      <c r="AR32" s="165" t="s">
        <v>197</v>
      </c>
      <c r="AS32" s="165" t="s">
        <v>77</v>
      </c>
      <c r="AT32" s="166" t="s">
        <v>146</v>
      </c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</row>
    <row r="33" spans="1:103" ht="15.75" thickBot="1" x14ac:dyDescent="0.3">
      <c r="A33" s="2">
        <v>24</v>
      </c>
      <c r="B33" s="25">
        <v>1.4999999999999999E-2</v>
      </c>
      <c r="C33" s="26">
        <v>0</v>
      </c>
      <c r="D33" s="27">
        <v>4.1000000000000002E-2</v>
      </c>
      <c r="E33" s="17">
        <f t="shared" ref="E33" si="79">AVERAGE(B33:D33)</f>
        <v>1.8666666666666668E-2</v>
      </c>
      <c r="F33" s="18">
        <f t="shared" ref="F33" si="80">STDEV(B33:D33)/SQRT(COUNT(B33:D33))</f>
        <v>1.197682948214779E-2</v>
      </c>
      <c r="G33" s="82"/>
      <c r="H33" s="82"/>
      <c r="I33" s="82"/>
      <c r="J33" s="33"/>
      <c r="K33" s="33"/>
      <c r="L33" s="82"/>
      <c r="M33" s="82"/>
      <c r="N33" s="82"/>
      <c r="O33" s="33"/>
      <c r="P33" s="33"/>
      <c r="Q33" s="33"/>
      <c r="R33" s="33"/>
      <c r="S33" s="2">
        <v>16</v>
      </c>
      <c r="T33" s="22">
        <v>88.021829999999994</v>
      </c>
      <c r="U33" s="23">
        <v>96.936440000000005</v>
      </c>
      <c r="V33" s="23">
        <v>91.672380000000004</v>
      </c>
      <c r="W33" s="23"/>
      <c r="X33" s="24"/>
      <c r="Y33" s="15">
        <f t="shared" ref="Y33:Y34" si="81">AVERAGE(T33:X33)</f>
        <v>92.210216666666668</v>
      </c>
      <c r="Z33" s="16">
        <f t="shared" ref="Z33:Z34" si="82">STDEV(T33:X33)/SQRT(COUNT(T33:X33))</f>
        <v>2.58743882845781</v>
      </c>
      <c r="AA33" s="22">
        <v>108.9639</v>
      </c>
      <c r="AB33" s="23">
        <v>89.549940000000007</v>
      </c>
      <c r="AC33" s="23">
        <v>82.996740000000003</v>
      </c>
      <c r="AD33" s="23"/>
      <c r="AE33" s="24"/>
      <c r="AF33" s="15">
        <f t="shared" ref="AF33:AF34" si="83">AVERAGE(AA33:AE33)</f>
        <v>93.836860000000001</v>
      </c>
      <c r="AG33" s="16">
        <f t="shared" ref="AG33:AG34" si="84">STDEV(AA33:AE33)/SQRT(COUNT(AA33:AE33))</f>
        <v>7.79650802028703</v>
      </c>
      <c r="AH33" s="22">
        <v>60.712530000000001</v>
      </c>
      <c r="AI33" s="23">
        <v>90.935550000000006</v>
      </c>
      <c r="AJ33" s="23">
        <v>80.935410000000005</v>
      </c>
      <c r="AK33" s="23"/>
      <c r="AL33" s="24"/>
      <c r="AM33" s="15">
        <f>AVERAGE(AH33:AL33)</f>
        <v>77.527829999999994</v>
      </c>
      <c r="AN33" s="16">
        <f t="shared" ref="AN33:AN34" si="85">STDEV(AH33:AL33)/SQRT(COUNT(AH33:AL33))</f>
        <v>8.8894400943367238</v>
      </c>
      <c r="AO33" s="33"/>
      <c r="AP33" s="170" t="s">
        <v>198</v>
      </c>
      <c r="AQ33" s="171">
        <v>64.930000000000007</v>
      </c>
      <c r="AR33" s="171" t="s">
        <v>199</v>
      </c>
      <c r="AS33" s="171" t="s">
        <v>77</v>
      </c>
      <c r="AT33" s="172" t="s">
        <v>146</v>
      </c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</row>
    <row r="34" spans="1:103" ht="15.75" thickBot="1" x14ac:dyDescent="0.3">
      <c r="G34" s="82"/>
      <c r="N34" s="82"/>
      <c r="O34" s="33"/>
      <c r="P34" s="33"/>
      <c r="Q34" s="33"/>
      <c r="R34" s="33"/>
      <c r="S34" s="2">
        <v>24</v>
      </c>
      <c r="T34" s="25">
        <v>101.0887</v>
      </c>
      <c r="U34" s="26">
        <v>99.873559999999998</v>
      </c>
      <c r="V34" s="26">
        <v>112.3717</v>
      </c>
      <c r="W34" s="26"/>
      <c r="X34" s="27"/>
      <c r="Y34" s="17">
        <f t="shared" si="81"/>
        <v>104.44465333333335</v>
      </c>
      <c r="Z34" s="18">
        <f t="shared" si="82"/>
        <v>3.9790154957616237</v>
      </c>
      <c r="AA34" s="25">
        <v>104.50709999999999</v>
      </c>
      <c r="AB34" s="26">
        <v>90.363690000000005</v>
      </c>
      <c r="AC34" s="26">
        <v>91.904200000000003</v>
      </c>
      <c r="AD34" s="26"/>
      <c r="AE34" s="27"/>
      <c r="AF34" s="17">
        <f t="shared" si="83"/>
        <v>95.591663333333329</v>
      </c>
      <c r="AG34" s="18">
        <f t="shared" si="84"/>
        <v>4.4798456440310996</v>
      </c>
      <c r="AH34" s="25">
        <v>89.908739999999995</v>
      </c>
      <c r="AI34" s="26">
        <v>90.378100000000003</v>
      </c>
      <c r="AJ34" s="26">
        <v>95.400689999999997</v>
      </c>
      <c r="AK34" s="26"/>
      <c r="AL34" s="27"/>
      <c r="AM34" s="17">
        <f t="shared" ref="AM34" si="86">AVERAGE(AH34:AL34)</f>
        <v>91.895843333333332</v>
      </c>
      <c r="AN34" s="18">
        <f t="shared" si="85"/>
        <v>1.7576534850033563</v>
      </c>
      <c r="AO34" s="33"/>
      <c r="AP34" s="3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</row>
    <row r="35" spans="1:103" x14ac:dyDescent="0.25">
      <c r="A35" s="2"/>
      <c r="B35" s="82"/>
      <c r="C35" s="82"/>
      <c r="D35" s="82"/>
      <c r="E35" s="33"/>
      <c r="F35" s="33"/>
      <c r="G35" s="82"/>
      <c r="H35" s="79"/>
      <c r="I35" s="79"/>
      <c r="J35" s="79"/>
      <c r="K35" s="79"/>
      <c r="L35" s="79"/>
      <c r="M35" s="79"/>
      <c r="N35" s="82"/>
      <c r="O35" s="33"/>
      <c r="P35" s="33"/>
      <c r="Q35" s="33"/>
      <c r="R35" s="33"/>
      <c r="S35" s="82"/>
      <c r="T35" s="82"/>
      <c r="U35" s="33"/>
      <c r="V35" s="33"/>
      <c r="W35" s="82"/>
      <c r="X35" s="82"/>
      <c r="Y35" s="82"/>
      <c r="Z35" s="33"/>
      <c r="AA35" s="33"/>
      <c r="AB35" s="82"/>
      <c r="AC35" s="82"/>
      <c r="AD35" s="82"/>
      <c r="AE35" s="33"/>
      <c r="AF35" s="33"/>
      <c r="AG35" s="82"/>
      <c r="AH35" s="82"/>
      <c r="AI35" s="82"/>
      <c r="AJ35" s="33"/>
      <c r="AK35" s="33"/>
      <c r="AL35" s="82"/>
      <c r="AM35" s="82"/>
      <c r="AN35" s="82"/>
      <c r="AO35" s="33"/>
      <c r="AP35" s="3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</row>
    <row r="36" spans="1:103" x14ac:dyDescent="0.25">
      <c r="A36" s="2"/>
      <c r="B36" s="82"/>
      <c r="C36" s="82"/>
      <c r="D36" s="82"/>
      <c r="E36" s="33"/>
      <c r="F36" s="33"/>
      <c r="G36" s="82"/>
      <c r="H36" s="79"/>
      <c r="I36" s="79"/>
      <c r="J36" s="79"/>
      <c r="K36" s="79"/>
      <c r="L36" s="79"/>
      <c r="M36" s="79"/>
      <c r="N36" s="82"/>
      <c r="O36" s="33"/>
      <c r="P36" s="33"/>
      <c r="Q36" s="33"/>
      <c r="R36" s="33"/>
      <c r="S36" s="82"/>
      <c r="T36" s="82"/>
      <c r="U36" s="33"/>
      <c r="V36" s="33"/>
      <c r="W36" s="82"/>
      <c r="X36" s="82"/>
      <c r="Y36" s="82"/>
      <c r="Z36" s="33"/>
      <c r="AA36" s="33"/>
      <c r="AB36" s="82"/>
      <c r="AC36" s="82"/>
      <c r="AD36" s="82"/>
      <c r="AE36" s="33"/>
      <c r="AF36" s="33"/>
      <c r="AG36" s="82"/>
      <c r="AH36" s="82"/>
      <c r="AI36" s="82"/>
      <c r="AJ36" s="33"/>
      <c r="AK36" s="33"/>
      <c r="AL36" s="82"/>
      <c r="AM36" s="82"/>
      <c r="AN36" s="82"/>
      <c r="AO36" s="33"/>
      <c r="AP36" s="3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</row>
    <row r="40" spans="1:103" s="80" customFormat="1" x14ac:dyDescent="0.25"/>
  </sheetData>
  <mergeCells count="54">
    <mergeCell ref="A1:P1"/>
    <mergeCell ref="CK2:CO2"/>
    <mergeCell ref="AS2:AV2"/>
    <mergeCell ref="AW2:BA2"/>
    <mergeCell ref="BB2:BF2"/>
    <mergeCell ref="BG2:BK2"/>
    <mergeCell ref="AA2:AG2"/>
    <mergeCell ref="AH2:AN2"/>
    <mergeCell ref="CP2:CT2"/>
    <mergeCell ref="CU2:CY2"/>
    <mergeCell ref="B3:D3"/>
    <mergeCell ref="B2:F2"/>
    <mergeCell ref="B10:F10"/>
    <mergeCell ref="G2:K2"/>
    <mergeCell ref="G10:K10"/>
    <mergeCell ref="L2:P2"/>
    <mergeCell ref="G3:I3"/>
    <mergeCell ref="BL2:BP2"/>
    <mergeCell ref="BQ2:BU2"/>
    <mergeCell ref="BV2:BZ2"/>
    <mergeCell ref="CA2:CE2"/>
    <mergeCell ref="CF2:CJ2"/>
    <mergeCell ref="B27:D27"/>
    <mergeCell ref="B26:F26"/>
    <mergeCell ref="G11:I11"/>
    <mergeCell ref="L3:N3"/>
    <mergeCell ref="L10:P10"/>
    <mergeCell ref="B18:F18"/>
    <mergeCell ref="L11:N11"/>
    <mergeCell ref="B19:D19"/>
    <mergeCell ref="B11:D11"/>
    <mergeCell ref="AA11:AG11"/>
    <mergeCell ref="AH11:AN11"/>
    <mergeCell ref="T2:Z2"/>
    <mergeCell ref="AH21:AL21"/>
    <mergeCell ref="T20:Z20"/>
    <mergeCell ref="AA20:AG20"/>
    <mergeCell ref="AH20:AN20"/>
    <mergeCell ref="T29:X29"/>
    <mergeCell ref="AA29:AE29"/>
    <mergeCell ref="AH29:AL29"/>
    <mergeCell ref="S1:AN1"/>
    <mergeCell ref="T28:Z28"/>
    <mergeCell ref="AA28:AG28"/>
    <mergeCell ref="AH28:AN28"/>
    <mergeCell ref="AA3:AE3"/>
    <mergeCell ref="AH3:AL3"/>
    <mergeCell ref="T12:X12"/>
    <mergeCell ref="AA12:AE12"/>
    <mergeCell ref="AH12:AL12"/>
    <mergeCell ref="T21:X21"/>
    <mergeCell ref="AA21:AE21"/>
    <mergeCell ref="T3:X3"/>
    <mergeCell ref="T11:Z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5110D-FF55-4FD6-A262-04EAB5F89BAC}">
  <dimension ref="B1:E35"/>
  <sheetViews>
    <sheetView topLeftCell="A6" workbookViewId="0">
      <selection activeCell="A22" sqref="A22"/>
    </sheetView>
  </sheetViews>
  <sheetFormatPr defaultColWidth="35.85546875" defaultRowHeight="15" x14ac:dyDescent="0.25"/>
  <cols>
    <col min="1" max="1" width="35.85546875" style="79"/>
    <col min="2" max="2" width="34.85546875" style="97" bestFit="1" customWidth="1"/>
    <col min="3" max="5" width="17.85546875" style="81" customWidth="1"/>
    <col min="6" max="16384" width="35.85546875" style="79"/>
  </cols>
  <sheetData>
    <row r="1" spans="2:5" ht="21" thickBot="1" x14ac:dyDescent="0.35">
      <c r="B1" s="205" t="s">
        <v>45</v>
      </c>
      <c r="C1" s="206"/>
      <c r="D1" s="206"/>
      <c r="E1" s="207"/>
    </row>
    <row r="2" spans="2:5" s="80" customFormat="1" ht="15.75" thickBot="1" x14ac:dyDescent="0.3">
      <c r="B2" s="35" t="s">
        <v>14</v>
      </c>
      <c r="C2" s="91" t="s">
        <v>2</v>
      </c>
      <c r="D2" s="74" t="s">
        <v>3</v>
      </c>
      <c r="E2" s="75" t="s">
        <v>4</v>
      </c>
    </row>
    <row r="3" spans="2:5" ht="15.75" thickTop="1" x14ac:dyDescent="0.25">
      <c r="B3" s="96">
        <v>3.37</v>
      </c>
      <c r="C3" s="92">
        <v>24.566669999999998</v>
      </c>
      <c r="D3" s="36">
        <v>27.9</v>
      </c>
      <c r="E3" s="37">
        <v>27.4</v>
      </c>
    </row>
    <row r="4" spans="2:5" x14ac:dyDescent="0.25">
      <c r="B4" s="96">
        <v>2.2166670000000002</v>
      </c>
      <c r="C4" s="93">
        <v>12.33333</v>
      </c>
      <c r="D4" s="28">
        <v>7.6</v>
      </c>
      <c r="E4" s="29">
        <v>7.266667</v>
      </c>
    </row>
    <row r="5" spans="2:5" x14ac:dyDescent="0.25">
      <c r="B5" s="96">
        <v>0.26666699999999999</v>
      </c>
      <c r="C5" s="93">
        <v>18.133330000000001</v>
      </c>
      <c r="D5" s="28">
        <v>3.9</v>
      </c>
      <c r="E5" s="29">
        <v>10.6</v>
      </c>
    </row>
    <row r="6" spans="2:5" ht="15.75" thickBot="1" x14ac:dyDescent="0.3">
      <c r="B6" s="96">
        <v>0.64666699999999999</v>
      </c>
      <c r="C6" s="94">
        <v>39.200000000000003</v>
      </c>
      <c r="D6" s="38">
        <v>11.73333</v>
      </c>
      <c r="E6" s="39">
        <v>27.933330000000002</v>
      </c>
    </row>
    <row r="7" spans="2:5" thickBot="1" x14ac:dyDescent="0.25">
      <c r="B7" s="98"/>
      <c r="C7" s="88"/>
      <c r="D7" s="89"/>
      <c r="E7" s="90"/>
    </row>
    <row r="8" spans="2:5" x14ac:dyDescent="0.25">
      <c r="B8" s="96">
        <v>2.333E-3</v>
      </c>
      <c r="C8" s="92">
        <v>85.7</v>
      </c>
      <c r="D8" s="36">
        <v>123.8</v>
      </c>
      <c r="E8" s="37">
        <v>82.566670000000002</v>
      </c>
    </row>
    <row r="9" spans="2:5" x14ac:dyDescent="0.25">
      <c r="B9" s="96">
        <v>7.98</v>
      </c>
      <c r="C9" s="93">
        <v>14.76667</v>
      </c>
      <c r="D9" s="28">
        <v>18.83333</v>
      </c>
      <c r="E9" s="29">
        <v>16.33333</v>
      </c>
    </row>
    <row r="10" spans="2:5" x14ac:dyDescent="0.25">
      <c r="B10" s="96">
        <v>5.28</v>
      </c>
      <c r="C10" s="93">
        <v>8.8666669999999996</v>
      </c>
      <c r="D10" s="28">
        <v>6.733333</v>
      </c>
      <c r="E10" s="29">
        <v>6.5666669999999998</v>
      </c>
    </row>
    <row r="11" spans="2:5" x14ac:dyDescent="0.25">
      <c r="B11" s="96">
        <v>0.91</v>
      </c>
      <c r="C11" s="93">
        <v>16.600000000000001</v>
      </c>
      <c r="D11" s="28">
        <v>12.366669999999999</v>
      </c>
      <c r="E11" s="29">
        <v>11.533329999999999</v>
      </c>
    </row>
    <row r="12" spans="2:5" ht="15.75" thickBot="1" x14ac:dyDescent="0.3">
      <c r="B12" s="96">
        <v>0.85333300000000001</v>
      </c>
      <c r="C12" s="94">
        <v>10.633330000000001</v>
      </c>
      <c r="D12" s="38">
        <v>2.733333</v>
      </c>
      <c r="E12" s="39">
        <v>8</v>
      </c>
    </row>
    <row r="13" spans="2:5" thickBot="1" x14ac:dyDescent="0.25">
      <c r="B13" s="98"/>
      <c r="C13" s="88"/>
      <c r="D13" s="89"/>
      <c r="E13" s="90"/>
    </row>
    <row r="14" spans="2:5" x14ac:dyDescent="0.25">
      <c r="B14" s="96">
        <v>8.8332999999999995E-2</v>
      </c>
      <c r="C14" s="92">
        <v>26.133330000000001</v>
      </c>
      <c r="D14" s="36">
        <v>40.299999999999997</v>
      </c>
      <c r="E14" s="37">
        <v>38.766669999999998</v>
      </c>
    </row>
    <row r="15" spans="2:5" x14ac:dyDescent="0.25">
      <c r="B15" s="96">
        <v>0.75133300000000003</v>
      </c>
      <c r="C15" s="93"/>
      <c r="D15" s="28"/>
      <c r="E15" s="29"/>
    </row>
    <row r="16" spans="2:5" x14ac:dyDescent="0.25">
      <c r="B16" s="96">
        <v>0.16600000000000001</v>
      </c>
      <c r="C16" s="93">
        <v>54.269399999999997</v>
      </c>
      <c r="D16" s="28">
        <v>11.814959999999999</v>
      </c>
      <c r="E16" s="29">
        <v>25.986740000000001</v>
      </c>
    </row>
    <row r="17" spans="2:5" ht="15.75" thickBot="1" x14ac:dyDescent="0.3">
      <c r="B17" s="96">
        <v>6.3333E-2</v>
      </c>
      <c r="C17" s="94">
        <v>69.283479999999997</v>
      </c>
      <c r="D17" s="38">
        <v>25.971119999999999</v>
      </c>
      <c r="E17" s="39">
        <v>53.28331</v>
      </c>
    </row>
    <row r="18" spans="2:5" thickBot="1" x14ac:dyDescent="0.25">
      <c r="B18" s="98"/>
      <c r="C18" s="88"/>
      <c r="D18" s="89"/>
      <c r="E18" s="90"/>
    </row>
    <row r="19" spans="2:5" x14ac:dyDescent="0.25">
      <c r="B19" s="96">
        <v>3.2000000000000001E-2</v>
      </c>
      <c r="C19" s="92">
        <v>92.210220000000007</v>
      </c>
      <c r="D19" s="36">
        <v>93.836860000000001</v>
      </c>
      <c r="E19" s="37">
        <v>77.527829999999994</v>
      </c>
    </row>
    <row r="20" spans="2:5" x14ac:dyDescent="0.25">
      <c r="B20" s="96">
        <v>0</v>
      </c>
      <c r="C20" s="93">
        <v>104.4447</v>
      </c>
      <c r="D20" s="28">
        <v>95.591660000000005</v>
      </c>
      <c r="E20" s="29">
        <v>91.895840000000007</v>
      </c>
    </row>
    <row r="21" spans="2:5" x14ac:dyDescent="0.25">
      <c r="B21" s="96">
        <v>2.826667</v>
      </c>
      <c r="C21" s="93"/>
      <c r="D21" s="28"/>
      <c r="E21" s="29"/>
    </row>
    <row r="22" spans="2:5" x14ac:dyDescent="0.25">
      <c r="B22" s="96">
        <v>0.53933299999999995</v>
      </c>
      <c r="C22" s="93">
        <v>13.81771</v>
      </c>
      <c r="D22" s="28">
        <v>2.502977</v>
      </c>
      <c r="E22" s="29">
        <v>4.2056069999999997</v>
      </c>
    </row>
    <row r="23" spans="2:5" ht="15.75" thickBot="1" x14ac:dyDescent="0.3">
      <c r="B23" s="96">
        <v>0.160333</v>
      </c>
      <c r="C23" s="94">
        <v>36.021039999999999</v>
      </c>
      <c r="D23" s="38">
        <v>7.4416779999999996</v>
      </c>
      <c r="E23" s="39">
        <v>23.915659999999999</v>
      </c>
    </row>
    <row r="24" spans="2:5" thickBot="1" x14ac:dyDescent="0.25">
      <c r="B24" s="98"/>
      <c r="C24" s="88"/>
      <c r="D24" s="89"/>
      <c r="E24" s="90"/>
    </row>
    <row r="25" spans="2:5" x14ac:dyDescent="0.25">
      <c r="B25" s="96">
        <v>1.7000000000000001E-2</v>
      </c>
      <c r="C25" s="92">
        <v>70.513090000000005</v>
      </c>
      <c r="D25" s="36">
        <v>60.348660000000002</v>
      </c>
      <c r="E25" s="37">
        <v>63.066549999999999</v>
      </c>
    </row>
    <row r="26" spans="2:5" ht="15.75" thickBot="1" x14ac:dyDescent="0.3">
      <c r="B26" s="96">
        <v>1.8667E-2</v>
      </c>
      <c r="C26" s="95">
        <v>93.932450000000003</v>
      </c>
      <c r="D26" s="30">
        <v>81.950379999999996</v>
      </c>
      <c r="E26" s="31">
        <v>80.016450000000006</v>
      </c>
    </row>
    <row r="29" spans="2:5" ht="15.75" thickBot="1" x14ac:dyDescent="0.3"/>
    <row r="30" spans="2:5" ht="15.75" thickBot="1" x14ac:dyDescent="0.25">
      <c r="B30" s="176" t="s">
        <v>51</v>
      </c>
    </row>
    <row r="31" spans="2:5" ht="14.25" x14ac:dyDescent="0.2">
      <c r="B31" s="100" t="s">
        <v>46</v>
      </c>
      <c r="C31" s="101"/>
      <c r="D31" s="101"/>
      <c r="E31" s="102"/>
    </row>
    <row r="32" spans="2:5" ht="14.25" x14ac:dyDescent="0.2">
      <c r="B32" s="103" t="s">
        <v>47</v>
      </c>
      <c r="C32" s="99">
        <v>14</v>
      </c>
      <c r="D32" s="99">
        <v>14</v>
      </c>
      <c r="E32" s="104">
        <v>14</v>
      </c>
    </row>
    <row r="33" spans="2:5" ht="14.25" x14ac:dyDescent="0.2">
      <c r="B33" s="108" t="s">
        <v>48</v>
      </c>
      <c r="C33" s="109">
        <v>0.86660000000000004</v>
      </c>
      <c r="D33" s="109">
        <v>0.86399999999999999</v>
      </c>
      <c r="E33" s="110">
        <v>0.92700000000000005</v>
      </c>
    </row>
    <row r="34" spans="2:5" ht="14.25" x14ac:dyDescent="0.2">
      <c r="B34" s="103" t="s">
        <v>49</v>
      </c>
      <c r="C34" s="99">
        <v>2532</v>
      </c>
      <c r="D34" s="99">
        <v>3434</v>
      </c>
      <c r="E34" s="104">
        <v>1130</v>
      </c>
    </row>
    <row r="35" spans="2:5" thickBot="1" x14ac:dyDescent="0.25">
      <c r="B35" s="105" t="s">
        <v>50</v>
      </c>
      <c r="C35" s="106">
        <v>13.45</v>
      </c>
      <c r="D35" s="106">
        <v>15.66</v>
      </c>
      <c r="E35" s="107">
        <v>8.9849999999999994</v>
      </c>
    </row>
  </sheetData>
  <mergeCells count="1">
    <mergeCell ref="B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E62B1-9FD0-448B-B8B4-0F3C1F84EE6B}">
  <dimension ref="A1:N22"/>
  <sheetViews>
    <sheetView workbookViewId="0">
      <selection activeCell="S10" sqref="S10"/>
    </sheetView>
  </sheetViews>
  <sheetFormatPr defaultRowHeight="15" x14ac:dyDescent="0.25"/>
  <cols>
    <col min="1" max="1" width="23.140625" style="80" bestFit="1" customWidth="1"/>
    <col min="2" max="4" width="9.5703125" style="79" bestFit="1" customWidth="1"/>
    <col min="5" max="5" width="10.140625" style="79" bestFit="1" customWidth="1"/>
    <col min="6" max="6" width="9.140625" style="79" bestFit="1" customWidth="1"/>
    <col min="7" max="7" width="8.5703125" style="79" bestFit="1" customWidth="1"/>
    <col min="8" max="9" width="9.5703125" style="79" bestFit="1" customWidth="1"/>
    <col min="10" max="11" width="9.140625" style="79" bestFit="1" customWidth="1"/>
    <col min="12" max="12" width="9.5703125" style="79" bestFit="1" customWidth="1"/>
    <col min="13" max="13" width="10.140625" style="79" bestFit="1" customWidth="1"/>
    <col min="14" max="14" width="9.140625" style="79" bestFit="1" customWidth="1"/>
    <col min="15" max="15" width="9.5703125" style="79" bestFit="1" customWidth="1"/>
    <col min="16" max="16" width="10.140625" style="79" bestFit="1" customWidth="1"/>
    <col min="17" max="17" width="9.140625" style="79" bestFit="1" customWidth="1"/>
    <col min="18" max="20" width="9.5703125" style="79" bestFit="1" customWidth="1"/>
    <col min="21" max="21" width="10.140625" style="79" bestFit="1" customWidth="1"/>
    <col min="22" max="22" width="9.140625" style="79"/>
    <col min="23" max="23" width="8.5703125" style="79" bestFit="1" customWidth="1"/>
    <col min="24" max="25" width="9.5703125" style="79" bestFit="1" customWidth="1"/>
    <col min="26" max="16384" width="9.140625" style="79"/>
  </cols>
  <sheetData>
    <row r="1" spans="1:14" ht="21" thickBot="1" x14ac:dyDescent="0.35">
      <c r="A1" s="205" t="s">
        <v>54</v>
      </c>
      <c r="B1" s="206"/>
      <c r="C1" s="206"/>
      <c r="D1" s="206"/>
      <c r="E1" s="206"/>
      <c r="F1" s="206"/>
      <c r="G1" s="206"/>
      <c r="H1" s="206"/>
      <c r="I1" s="206"/>
      <c r="J1" s="206"/>
      <c r="K1" s="207"/>
    </row>
    <row r="2" spans="1:14" s="80" customFormat="1" ht="15.75" thickBot="1" x14ac:dyDescent="0.3">
      <c r="A2" s="1" t="s">
        <v>56</v>
      </c>
      <c r="B2" s="214" t="s">
        <v>52</v>
      </c>
      <c r="C2" s="215"/>
      <c r="D2" s="215"/>
      <c r="E2" s="215"/>
      <c r="F2" s="216"/>
      <c r="G2" s="214" t="s">
        <v>53</v>
      </c>
      <c r="H2" s="215"/>
      <c r="I2" s="215"/>
      <c r="J2" s="215"/>
      <c r="K2" s="216"/>
      <c r="L2" s="2"/>
    </row>
    <row r="3" spans="1:14" s="80" customFormat="1" ht="16.5" thickTop="1" thickBot="1" x14ac:dyDescent="0.3">
      <c r="A3" s="1"/>
      <c r="B3" s="224"/>
      <c r="C3" s="225"/>
      <c r="D3" s="226"/>
      <c r="E3" s="5" t="s">
        <v>1</v>
      </c>
      <c r="F3" s="6" t="s">
        <v>15</v>
      </c>
      <c r="G3" s="224"/>
      <c r="H3" s="225"/>
      <c r="I3" s="226"/>
      <c r="J3" s="5" t="s">
        <v>1</v>
      </c>
      <c r="K3" s="6" t="s">
        <v>15</v>
      </c>
      <c r="L3" s="1"/>
    </row>
    <row r="4" spans="1:14" x14ac:dyDescent="0.25">
      <c r="A4" s="2">
        <v>1</v>
      </c>
      <c r="B4" s="41">
        <v>1.1001886999999999</v>
      </c>
      <c r="C4" s="42">
        <v>1.335566</v>
      </c>
      <c r="D4" s="43">
        <v>1.5988678999999999</v>
      </c>
      <c r="E4" s="7">
        <f>AVERAGE(B4:D4)</f>
        <v>1.3448741999999998</v>
      </c>
      <c r="F4" s="8">
        <f>STDEV(B4:D4)/SQRT(COUNT(B4:D4))</f>
        <v>0.1440314989491184</v>
      </c>
      <c r="G4" s="41">
        <v>2.1256604000000001</v>
      </c>
      <c r="H4" s="42">
        <v>3.4889622999999998</v>
      </c>
      <c r="I4" s="43">
        <v>2.3820755</v>
      </c>
      <c r="J4" s="7">
        <f>AVERAGE(G4:I4)</f>
        <v>2.6655660666666665</v>
      </c>
      <c r="K4" s="8">
        <f>STDEV(G4:I4)/SQRT(COUNT(G4:I4))</f>
        <v>0.41829941177647789</v>
      </c>
      <c r="L4" s="3"/>
    </row>
    <row r="5" spans="1:14" x14ac:dyDescent="0.25">
      <c r="A5" s="2">
        <v>2</v>
      </c>
      <c r="B5" s="44">
        <v>0.83933959999999996</v>
      </c>
      <c r="C5" s="45">
        <v>0.2695283</v>
      </c>
      <c r="D5" s="46">
        <v>0.6170755</v>
      </c>
      <c r="E5" s="7">
        <f>AVERAGE(B5:D5)</f>
        <v>0.57531446666666664</v>
      </c>
      <c r="F5" s="8">
        <f t="shared" ref="F5:F8" si="0">STDEV(B5:D5)/SQRT(COUNT(B5:D5))</f>
        <v>0.16581035083363904</v>
      </c>
      <c r="G5" s="44">
        <v>2.2767925</v>
      </c>
      <c r="H5" s="45">
        <v>1.9450000000000001</v>
      </c>
      <c r="I5" s="46">
        <v>2.1747169999999998</v>
      </c>
      <c r="J5" s="7">
        <f>AVERAGE(G5:I5)</f>
        <v>2.1321698333333337</v>
      </c>
      <c r="K5" s="8">
        <f t="shared" ref="K5:K8" si="1">STDEV(G5:I5)/SQRT(COUNT(G5:I5))</f>
        <v>9.8114324145497603E-2</v>
      </c>
      <c r="L5" s="3"/>
    </row>
    <row r="6" spans="1:14" x14ac:dyDescent="0.25">
      <c r="A6" s="2">
        <v>4</v>
      </c>
      <c r="B6" s="44">
        <v>0.18254719999999999</v>
      </c>
      <c r="C6" s="45">
        <v>0.13396230000000001</v>
      </c>
      <c r="D6" s="46">
        <v>0.1168868</v>
      </c>
      <c r="E6" s="7">
        <f t="shared" ref="E6:E8" si="2">AVERAGE(B6:D6)</f>
        <v>0.14446543333333334</v>
      </c>
      <c r="F6" s="8">
        <f t="shared" si="0"/>
        <v>1.966857806590102E-2</v>
      </c>
      <c r="G6" s="44">
        <v>0.9162264</v>
      </c>
      <c r="H6" s="45">
        <v>1.1755660000000001</v>
      </c>
      <c r="I6" s="46">
        <v>1.2571698</v>
      </c>
      <c r="J6" s="7">
        <f t="shared" ref="J6:J8" si="3">AVERAGE(G6:I6)</f>
        <v>1.1163207333333334</v>
      </c>
      <c r="K6" s="8">
        <f t="shared" si="1"/>
        <v>0.10278310775235</v>
      </c>
      <c r="L6" s="3"/>
    </row>
    <row r="7" spans="1:14" x14ac:dyDescent="0.25">
      <c r="A7" s="2">
        <v>8</v>
      </c>
      <c r="B7" s="44">
        <v>9.0565999999999997E-3</v>
      </c>
      <c r="C7" s="45">
        <v>2.8867899999999998E-2</v>
      </c>
      <c r="D7" s="46">
        <v>3.1132099999999999E-2</v>
      </c>
      <c r="E7" s="7">
        <f t="shared" si="2"/>
        <v>2.3018866666666665E-2</v>
      </c>
      <c r="F7" s="8">
        <f t="shared" si="0"/>
        <v>7.0116645257107908E-3</v>
      </c>
      <c r="G7" s="44">
        <v>0.20273579999999999</v>
      </c>
      <c r="H7" s="45">
        <v>0.2326415</v>
      </c>
      <c r="I7" s="46">
        <v>8.6320800000000003E-2</v>
      </c>
      <c r="J7" s="7">
        <f t="shared" si="3"/>
        <v>0.17389936666666664</v>
      </c>
      <c r="K7" s="8">
        <f t="shared" si="1"/>
        <v>4.4632169742101727E-2</v>
      </c>
      <c r="L7" s="3"/>
    </row>
    <row r="8" spans="1:14" ht="15.75" thickBot="1" x14ac:dyDescent="0.3">
      <c r="A8" s="2">
        <v>23</v>
      </c>
      <c r="B8" s="47">
        <v>1.22075E-2</v>
      </c>
      <c r="C8" s="48">
        <v>5.4527999999999998E-3</v>
      </c>
      <c r="D8" s="49">
        <v>2.9623000000000002E-3</v>
      </c>
      <c r="E8" s="9">
        <f t="shared" si="2"/>
        <v>6.8742000000000004E-3</v>
      </c>
      <c r="F8" s="10">
        <f t="shared" si="0"/>
        <v>2.7618661704241448E-3</v>
      </c>
      <c r="G8" s="47">
        <v>3.4527999999999998E-3</v>
      </c>
      <c r="H8" s="48">
        <v>9.3396E-3</v>
      </c>
      <c r="I8" s="49">
        <v>3.0566E-3</v>
      </c>
      <c r="J8" s="9">
        <f t="shared" si="3"/>
        <v>5.2829999999999995E-3</v>
      </c>
      <c r="K8" s="10">
        <f t="shared" si="1"/>
        <v>2.0315221124401618E-3</v>
      </c>
      <c r="L8" s="3"/>
    </row>
    <row r="13" spans="1:14" ht="15.75" thickBot="1" x14ac:dyDescent="0.3"/>
    <row r="14" spans="1:14" ht="21" thickBot="1" x14ac:dyDescent="0.35">
      <c r="A14" s="205" t="s">
        <v>55</v>
      </c>
      <c r="B14" s="206"/>
      <c r="C14" s="206"/>
      <c r="D14" s="206"/>
      <c r="E14" s="206"/>
      <c r="F14" s="206"/>
      <c r="G14" s="206"/>
      <c r="H14" s="206"/>
      <c r="I14" s="206"/>
      <c r="J14" s="206"/>
      <c r="K14" s="206"/>
      <c r="L14" s="206"/>
      <c r="M14" s="206"/>
      <c r="N14" s="207"/>
    </row>
    <row r="15" spans="1:14" ht="15.75" thickBot="1" x14ac:dyDescent="0.3">
      <c r="A15" s="1" t="s">
        <v>56</v>
      </c>
      <c r="B15" s="214" t="s">
        <v>52</v>
      </c>
      <c r="C15" s="215"/>
      <c r="D15" s="215"/>
      <c r="E15" s="215"/>
      <c r="F15" s="216"/>
      <c r="G15" s="214" t="s">
        <v>53</v>
      </c>
      <c r="H15" s="215"/>
      <c r="I15" s="215"/>
      <c r="J15" s="215"/>
      <c r="K15" s="216"/>
      <c r="M15" s="79" t="s">
        <v>57</v>
      </c>
    </row>
    <row r="16" spans="1:14" ht="16.5" thickTop="1" thickBot="1" x14ac:dyDescent="0.3">
      <c r="A16" s="1"/>
      <c r="B16" s="224"/>
      <c r="C16" s="225"/>
      <c r="D16" s="226"/>
      <c r="E16" s="5" t="s">
        <v>1</v>
      </c>
      <c r="F16" s="6" t="s">
        <v>15</v>
      </c>
      <c r="G16" s="224"/>
      <c r="H16" s="225"/>
      <c r="I16" s="226"/>
      <c r="J16" s="5" t="s">
        <v>1</v>
      </c>
      <c r="K16" s="6" t="s">
        <v>15</v>
      </c>
      <c r="M16" s="177" t="s">
        <v>1</v>
      </c>
      <c r="N16" s="178" t="s">
        <v>15</v>
      </c>
    </row>
    <row r="17" spans="1:14" x14ac:dyDescent="0.25">
      <c r="A17" s="2">
        <v>0</v>
      </c>
      <c r="B17" s="41">
        <v>112.19</v>
      </c>
      <c r="C17" s="42">
        <v>117.34</v>
      </c>
      <c r="D17" s="43">
        <v>109.48</v>
      </c>
      <c r="E17" s="7">
        <f>AVERAGE(B17:D17)</f>
        <v>113.00333333333333</v>
      </c>
      <c r="F17" s="8">
        <f>STDEV(B17:D17)/SQRT(COUNT(B17:D17))</f>
        <v>2.3051415960365165</v>
      </c>
      <c r="G17" s="41">
        <v>42.65</v>
      </c>
      <c r="H17" s="42">
        <v>114.18</v>
      </c>
      <c r="I17" s="43">
        <v>104.16</v>
      </c>
      <c r="J17" s="7">
        <f>AVERAGE(G17:I17)</f>
        <v>86.99666666666667</v>
      </c>
      <c r="K17" s="8">
        <f>STDEV(G17:I17)/SQRT(COUNT(G17:I17))</f>
        <v>22.361203257229043</v>
      </c>
      <c r="M17" s="179">
        <f>AVERAGE(B17:D17,G17:I17)</f>
        <v>100</v>
      </c>
      <c r="N17" s="180">
        <f>STDEV(B17:D17,G17:I17)/SQRT(COUNT(#REF!,B17:D17,G17:I17))</f>
        <v>11.613989552833822</v>
      </c>
    </row>
    <row r="18" spans="1:14" x14ac:dyDescent="0.25">
      <c r="A18" s="2">
        <v>5</v>
      </c>
      <c r="B18" s="44">
        <v>64.239999999999995</v>
      </c>
      <c r="C18" s="45">
        <v>70.14</v>
      </c>
      <c r="D18" s="46">
        <v>8.9499999999999993</v>
      </c>
      <c r="E18" s="7">
        <f>AVERAGE(B18:D18)</f>
        <v>47.776666666666664</v>
      </c>
      <c r="F18" s="8">
        <f t="shared" ref="F18:F21" si="4">STDEV(B18:D18)/SQRT(COUNT(B18:D18))</f>
        <v>19.487902515264306</v>
      </c>
      <c r="G18" s="44">
        <v>19.920000000000002</v>
      </c>
      <c r="H18" s="45">
        <v>42.38</v>
      </c>
      <c r="I18" s="46">
        <v>43.64</v>
      </c>
      <c r="J18" s="7">
        <f>AVERAGE(G18:I18)</f>
        <v>35.313333333333333</v>
      </c>
      <c r="K18" s="8">
        <f t="shared" ref="K18:K21" si="5">STDEV(G18:I18)/SQRT(COUNT(G18:I18))</f>
        <v>7.7052565030489371</v>
      </c>
    </row>
    <row r="19" spans="1:14" x14ac:dyDescent="0.25">
      <c r="A19" s="2">
        <v>9</v>
      </c>
      <c r="B19" s="44">
        <v>18.670000000000002</v>
      </c>
      <c r="C19" s="45">
        <v>15.92</v>
      </c>
      <c r="D19" s="46">
        <v>25.33</v>
      </c>
      <c r="E19" s="7">
        <f t="shared" ref="E19:E21" si="6">AVERAGE(B19:D19)</f>
        <v>19.973333333333333</v>
      </c>
      <c r="F19" s="8">
        <f t="shared" si="4"/>
        <v>2.7935063590007756</v>
      </c>
      <c r="G19" s="44">
        <v>4.21</v>
      </c>
      <c r="H19" s="45">
        <v>9.44</v>
      </c>
      <c r="I19" s="46">
        <v>4.46</v>
      </c>
      <c r="J19" s="7">
        <f t="shared" ref="J19:J21" si="7">AVERAGE(G19:I19)</f>
        <v>6.0366666666666662</v>
      </c>
      <c r="K19" s="8">
        <f t="shared" si="5"/>
        <v>1.7031963415231308</v>
      </c>
    </row>
    <row r="20" spans="1:14" x14ac:dyDescent="0.25">
      <c r="A20" s="2">
        <v>24</v>
      </c>
      <c r="B20" s="44">
        <v>47.19</v>
      </c>
      <c r="C20" s="45">
        <v>41.99</v>
      </c>
      <c r="D20" s="46">
        <v>60.33</v>
      </c>
      <c r="E20" s="7">
        <f t="shared" si="6"/>
        <v>49.836666666666666</v>
      </c>
      <c r="F20" s="8">
        <f t="shared" si="4"/>
        <v>5.4571828304029255</v>
      </c>
      <c r="G20" s="44">
        <v>16.84</v>
      </c>
      <c r="H20" s="45">
        <v>1.5</v>
      </c>
      <c r="I20" s="46">
        <v>13.38</v>
      </c>
      <c r="J20" s="7">
        <f t="shared" si="7"/>
        <v>10.573333333333332</v>
      </c>
      <c r="K20" s="8">
        <f t="shared" si="5"/>
        <v>4.6453178338815295</v>
      </c>
    </row>
    <row r="21" spans="1:14" x14ac:dyDescent="0.25">
      <c r="A21" s="2">
        <v>31</v>
      </c>
      <c r="B21" s="44">
        <v>97</v>
      </c>
      <c r="C21" s="45">
        <v>57.02</v>
      </c>
      <c r="D21" s="46">
        <v>67.930000000000007</v>
      </c>
      <c r="E21" s="7">
        <f t="shared" si="6"/>
        <v>73.983333333333334</v>
      </c>
      <c r="F21" s="8">
        <f t="shared" si="4"/>
        <v>11.931502187253884</v>
      </c>
      <c r="G21" s="44">
        <v>32.549999999999997</v>
      </c>
      <c r="H21" s="45">
        <v>38.880000000000003</v>
      </c>
      <c r="I21" s="46">
        <v>30.5</v>
      </c>
      <c r="J21" s="7">
        <f t="shared" si="7"/>
        <v>33.976666666666667</v>
      </c>
      <c r="K21" s="8">
        <f t="shared" si="5"/>
        <v>2.5220780673440175</v>
      </c>
    </row>
    <row r="22" spans="1:14" ht="15.75" thickBot="1" x14ac:dyDescent="0.3">
      <c r="A22" s="2">
        <v>48</v>
      </c>
      <c r="B22" s="50">
        <v>137.91999999999999</v>
      </c>
      <c r="C22" s="51">
        <v>60.89</v>
      </c>
      <c r="D22" s="52">
        <v>148.76</v>
      </c>
      <c r="E22" s="53">
        <f t="shared" ref="E22" si="8">AVERAGE(B22:D22)</f>
        <v>115.85666666666667</v>
      </c>
      <c r="F22" s="54">
        <f t="shared" ref="F22" si="9">STDEV(B22:D22)/SQRT(COUNT(B22:D22))</f>
        <v>27.660906428467673</v>
      </c>
      <c r="G22" s="50">
        <v>36.880000000000003</v>
      </c>
      <c r="H22" s="51">
        <v>157.59</v>
      </c>
      <c r="I22" s="52">
        <v>48.67</v>
      </c>
      <c r="J22" s="53">
        <f t="shared" ref="J22" si="10">AVERAGE(G22:I22)</f>
        <v>81.046666666666667</v>
      </c>
      <c r="K22" s="54">
        <f t="shared" ref="K22" si="11">STDEV(G22:I22)/SQRT(COUNT(G22:I22))</f>
        <v>38.422703502544501</v>
      </c>
    </row>
  </sheetData>
  <mergeCells count="10">
    <mergeCell ref="A1:K1"/>
    <mergeCell ref="A14:N14"/>
    <mergeCell ref="B15:F15"/>
    <mergeCell ref="G15:K15"/>
    <mergeCell ref="B16:D16"/>
    <mergeCell ref="G16:I16"/>
    <mergeCell ref="G2:K2"/>
    <mergeCell ref="G3:I3"/>
    <mergeCell ref="B2:F2"/>
    <mergeCell ref="B3:D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FAF43-F553-4A07-AF7B-7046B2994AF6}">
  <dimension ref="A1:AS49"/>
  <sheetViews>
    <sheetView zoomScale="70" zoomScaleNormal="70" workbookViewId="0">
      <selection activeCell="A18" sqref="A18"/>
    </sheetView>
  </sheetViews>
  <sheetFormatPr defaultColWidth="10.42578125" defaultRowHeight="15" x14ac:dyDescent="0.25"/>
  <cols>
    <col min="1" max="1" width="51.5703125" style="80" bestFit="1" customWidth="1"/>
    <col min="2" max="2" width="17.42578125" style="79" bestFit="1" customWidth="1"/>
    <col min="3" max="3" width="19.5703125" style="79" bestFit="1" customWidth="1"/>
    <col min="4" max="4" width="20" style="79" bestFit="1" customWidth="1"/>
    <col min="5" max="6" width="19.7109375" style="79" bestFit="1" customWidth="1"/>
    <col min="7" max="7" width="9.140625" style="79" bestFit="1" customWidth="1"/>
    <col min="8" max="16384" width="10.42578125" style="79"/>
  </cols>
  <sheetData>
    <row r="1" spans="1:45" ht="21" thickBot="1" x14ac:dyDescent="0.35">
      <c r="A1" s="205" t="s">
        <v>16</v>
      </c>
      <c r="B1" s="206"/>
      <c r="C1" s="206"/>
      <c r="D1" s="206"/>
      <c r="E1" s="206"/>
      <c r="F1" s="206"/>
      <c r="G1" s="206"/>
      <c r="H1" s="206"/>
      <c r="I1" s="206"/>
      <c r="J1" s="206"/>
      <c r="K1" s="206"/>
      <c r="L1" s="206"/>
      <c r="M1" s="206"/>
      <c r="N1" s="206"/>
      <c r="O1" s="206"/>
      <c r="P1" s="206"/>
      <c r="Q1" s="206"/>
      <c r="R1" s="206"/>
      <c r="S1" s="206"/>
      <c r="T1" s="206"/>
      <c r="U1" s="206"/>
      <c r="V1" s="206"/>
      <c r="W1" s="206"/>
      <c r="X1" s="206"/>
      <c r="Y1" s="206"/>
      <c r="Z1" s="206"/>
      <c r="AA1" s="206"/>
      <c r="AB1" s="206"/>
      <c r="AC1" s="206"/>
      <c r="AD1" s="206"/>
      <c r="AE1" s="206"/>
      <c r="AF1" s="206"/>
      <c r="AG1" s="206"/>
      <c r="AH1" s="206"/>
      <c r="AI1" s="206"/>
      <c r="AJ1" s="206"/>
      <c r="AK1" s="206"/>
      <c r="AL1" s="206"/>
      <c r="AM1" s="206"/>
      <c r="AN1" s="206"/>
      <c r="AO1" s="207"/>
    </row>
    <row r="2" spans="1:45" s="80" customFormat="1" ht="15.75" thickBot="1" x14ac:dyDescent="0.3">
      <c r="A2" s="1" t="s">
        <v>6</v>
      </c>
      <c r="B2" s="214" t="s">
        <v>5</v>
      </c>
      <c r="C2" s="215"/>
      <c r="D2" s="215"/>
      <c r="E2" s="215"/>
      <c r="F2" s="215"/>
      <c r="G2" s="215"/>
      <c r="H2" s="215"/>
      <c r="I2" s="216"/>
      <c r="J2" s="214" t="s">
        <v>7</v>
      </c>
      <c r="K2" s="215"/>
      <c r="L2" s="215"/>
      <c r="M2" s="215"/>
      <c r="N2" s="215"/>
      <c r="O2" s="215"/>
      <c r="P2" s="215"/>
      <c r="Q2" s="216"/>
      <c r="R2" s="214" t="s">
        <v>8</v>
      </c>
      <c r="S2" s="215"/>
      <c r="T2" s="215"/>
      <c r="U2" s="215"/>
      <c r="V2" s="215"/>
      <c r="W2" s="215"/>
      <c r="X2" s="215"/>
      <c r="Y2" s="216"/>
      <c r="Z2" s="214" t="s">
        <v>36</v>
      </c>
      <c r="AA2" s="215"/>
      <c r="AB2" s="215"/>
      <c r="AC2" s="215"/>
      <c r="AD2" s="215"/>
      <c r="AE2" s="215"/>
      <c r="AF2" s="215"/>
      <c r="AG2" s="216"/>
      <c r="AH2" s="214" t="s">
        <v>37</v>
      </c>
      <c r="AI2" s="215"/>
      <c r="AJ2" s="215"/>
      <c r="AK2" s="215"/>
      <c r="AL2" s="215"/>
      <c r="AM2" s="215"/>
      <c r="AN2" s="215"/>
      <c r="AO2" s="216"/>
    </row>
    <row r="3" spans="1:45" s="80" customFormat="1" ht="16.5" thickTop="1" thickBot="1" x14ac:dyDescent="0.3">
      <c r="A3" s="1"/>
      <c r="B3" s="224"/>
      <c r="C3" s="225"/>
      <c r="D3" s="225"/>
      <c r="E3" s="225"/>
      <c r="F3" s="225"/>
      <c r="G3" s="226"/>
      <c r="H3" s="5" t="s">
        <v>1</v>
      </c>
      <c r="I3" s="6" t="s">
        <v>15</v>
      </c>
      <c r="J3" s="224"/>
      <c r="K3" s="225"/>
      <c r="L3" s="225"/>
      <c r="M3" s="225"/>
      <c r="N3" s="225"/>
      <c r="O3" s="226"/>
      <c r="P3" s="5" t="s">
        <v>1</v>
      </c>
      <c r="Q3" s="6" t="s">
        <v>15</v>
      </c>
      <c r="R3" s="224"/>
      <c r="S3" s="225"/>
      <c r="T3" s="225"/>
      <c r="U3" s="225"/>
      <c r="V3" s="225"/>
      <c r="W3" s="226"/>
      <c r="X3" s="5" t="s">
        <v>1</v>
      </c>
      <c r="Y3" s="6" t="s">
        <v>15</v>
      </c>
      <c r="Z3" s="224"/>
      <c r="AA3" s="225"/>
      <c r="AB3" s="225"/>
      <c r="AC3" s="225"/>
      <c r="AD3" s="225"/>
      <c r="AE3" s="226"/>
      <c r="AF3" s="5" t="s">
        <v>1</v>
      </c>
      <c r="AG3" s="6" t="s">
        <v>15</v>
      </c>
      <c r="AH3" s="224"/>
      <c r="AI3" s="225"/>
      <c r="AJ3" s="225"/>
      <c r="AK3" s="225"/>
      <c r="AL3" s="225"/>
      <c r="AM3" s="226"/>
      <c r="AN3" s="5" t="s">
        <v>1</v>
      </c>
      <c r="AO3" s="6" t="s">
        <v>15</v>
      </c>
    </row>
    <row r="4" spans="1:45" x14ac:dyDescent="0.25">
      <c r="A4" s="2">
        <v>0</v>
      </c>
      <c r="B4" s="60">
        <v>317325</v>
      </c>
      <c r="C4" s="61">
        <v>369567</v>
      </c>
      <c r="D4" s="61">
        <v>1308951</v>
      </c>
      <c r="E4" s="61">
        <v>1048721</v>
      </c>
      <c r="F4" s="61">
        <v>576880</v>
      </c>
      <c r="G4" s="62">
        <v>876938</v>
      </c>
      <c r="H4" s="56">
        <f>AVERAGE(B4:G4)</f>
        <v>749730.33333333337</v>
      </c>
      <c r="I4" s="57">
        <f>STDEV(B4:G4)/SQRT(COUNT(B4:G4))</f>
        <v>161212.15145260541</v>
      </c>
      <c r="J4" s="60">
        <v>317841</v>
      </c>
      <c r="K4" s="61">
        <v>494174</v>
      </c>
      <c r="L4" s="61">
        <v>1241739</v>
      </c>
      <c r="M4" s="61">
        <v>933530</v>
      </c>
      <c r="N4" s="61">
        <v>604100</v>
      </c>
      <c r="O4" s="62">
        <v>755930</v>
      </c>
      <c r="P4" s="56">
        <f>AVERAGE(J4:O4)</f>
        <v>724552.33333333337</v>
      </c>
      <c r="Q4" s="57">
        <f>STDEV(J4:O4)/SQRT(COUNT(J4:O4))</f>
        <v>134800.50952491903</v>
      </c>
      <c r="R4" s="60">
        <v>330721</v>
      </c>
      <c r="S4" s="61">
        <v>506895</v>
      </c>
      <c r="T4" s="61">
        <v>1225964</v>
      </c>
      <c r="U4" s="61">
        <v>928253</v>
      </c>
      <c r="V4" s="61">
        <v>623584</v>
      </c>
      <c r="W4" s="62">
        <v>795201</v>
      </c>
      <c r="X4" s="56">
        <f>AVERAGE(R4:W4)</f>
        <v>735103</v>
      </c>
      <c r="Y4" s="57">
        <f>STDEV(R4:W4)/SQRT(COUNT(R4:W4))</f>
        <v>130371.69861259512</v>
      </c>
      <c r="Z4" s="60">
        <v>355952</v>
      </c>
      <c r="AA4" s="61">
        <v>507074</v>
      </c>
      <c r="AB4" s="61">
        <v>1222751</v>
      </c>
      <c r="AC4" s="61">
        <v>913157</v>
      </c>
      <c r="AD4" s="61">
        <v>655246</v>
      </c>
      <c r="AE4" s="62">
        <v>824021</v>
      </c>
      <c r="AF4" s="56">
        <f>AVERAGE(Z4:AE4)</f>
        <v>746366.83333333337</v>
      </c>
      <c r="AG4" s="57">
        <f>STDEV(Z4:AE4)/SQRT(COUNT(Z4:AE4))</f>
        <v>126330.09828577848</v>
      </c>
      <c r="AH4" s="60">
        <v>365637</v>
      </c>
      <c r="AI4" s="61">
        <v>566248</v>
      </c>
      <c r="AJ4" s="61">
        <v>1182013</v>
      </c>
      <c r="AK4" s="61">
        <v>909798</v>
      </c>
      <c r="AL4" s="61">
        <v>660702</v>
      </c>
      <c r="AM4" s="62">
        <v>749265</v>
      </c>
      <c r="AN4" s="56">
        <f>AVERAGE(AH4:AM4)</f>
        <v>738943.83333333337</v>
      </c>
      <c r="AO4" s="57">
        <f>STDEV(AH4:AM4)/SQRT(COUNT(AH4:AM4))</f>
        <v>115601.55511451588</v>
      </c>
    </row>
    <row r="5" spans="1:45" x14ac:dyDescent="0.25">
      <c r="A5" s="2">
        <v>3</v>
      </c>
      <c r="B5" s="63">
        <v>691425</v>
      </c>
      <c r="C5" s="64">
        <v>476337</v>
      </c>
      <c r="D5" s="64">
        <v>1900219</v>
      </c>
      <c r="E5" s="64">
        <v>1629291</v>
      </c>
      <c r="F5" s="64">
        <v>771043</v>
      </c>
      <c r="G5" s="65">
        <v>1698183</v>
      </c>
      <c r="H5" s="56">
        <f t="shared" ref="H5:H9" si="0">AVERAGE(B5:G5)</f>
        <v>1194416.3333333333</v>
      </c>
      <c r="I5" s="57">
        <f t="shared" ref="I5:I9" si="1">STDEV(B5:G5)/SQRT(COUNT(B5:G5))</f>
        <v>250927.44131676346</v>
      </c>
      <c r="J5" s="63">
        <v>27860</v>
      </c>
      <c r="K5" s="64">
        <v>7133</v>
      </c>
      <c r="L5" s="64">
        <v>136665</v>
      </c>
      <c r="M5" s="64">
        <v>155565</v>
      </c>
      <c r="N5" s="64">
        <v>42086</v>
      </c>
      <c r="O5" s="65">
        <v>42829</v>
      </c>
      <c r="P5" s="56">
        <f t="shared" ref="P5:P13" si="2">AVERAGE(J5:O5)</f>
        <v>68689.666666666672</v>
      </c>
      <c r="Q5" s="57">
        <f t="shared" ref="Q5:Q13" si="3">STDEV(J5:O5)/SQRT(COUNT(J5:O5))</f>
        <v>25166.633687837115</v>
      </c>
      <c r="R5" s="63">
        <v>41272</v>
      </c>
      <c r="S5" s="64">
        <v>27871</v>
      </c>
      <c r="T5" s="64">
        <v>420152</v>
      </c>
      <c r="U5" s="64">
        <v>260806</v>
      </c>
      <c r="V5" s="64">
        <v>135816</v>
      </c>
      <c r="W5" s="65">
        <v>262008</v>
      </c>
      <c r="X5" s="56">
        <f t="shared" ref="X5:X13" si="4">AVERAGE(R5:W5)</f>
        <v>191320.83333333334</v>
      </c>
      <c r="Y5" s="57">
        <f t="shared" ref="Y5:Y13" si="5">STDEV(R5:W5)/SQRT(COUNT(R5:W5))</f>
        <v>61779.137169121357</v>
      </c>
      <c r="Z5" s="63">
        <v>16305</v>
      </c>
      <c r="AA5" s="64">
        <v>19118</v>
      </c>
      <c r="AB5" s="64">
        <v>97782</v>
      </c>
      <c r="AC5" s="64">
        <v>49617</v>
      </c>
      <c r="AD5" s="64">
        <v>20949</v>
      </c>
      <c r="AE5" s="65">
        <v>43608</v>
      </c>
      <c r="AF5" s="56">
        <f t="shared" ref="AF5:AF13" si="6">AVERAGE(Z5:AE5)</f>
        <v>41229.833333333336</v>
      </c>
      <c r="AG5" s="57">
        <f t="shared" ref="AG5:AG13" si="7">STDEV(Z5:AE5)/SQRT(COUNT(Z5:AE5))</f>
        <v>12643.365172866143</v>
      </c>
      <c r="AH5" s="63">
        <v>8953</v>
      </c>
      <c r="AI5" s="64">
        <v>21004</v>
      </c>
      <c r="AJ5" s="64">
        <v>195694</v>
      </c>
      <c r="AK5" s="64">
        <v>260159</v>
      </c>
      <c r="AL5" s="64">
        <v>103368</v>
      </c>
      <c r="AM5" s="65">
        <v>223049</v>
      </c>
      <c r="AN5" s="56">
        <f t="shared" ref="AN5:AN13" si="8">AVERAGE(AH5:AM5)</f>
        <v>135371.16666666666</v>
      </c>
      <c r="AO5" s="57">
        <f t="shared" ref="AO5:AO13" si="9">STDEV(AH5:AM5)/SQRT(COUNT(AH5:AM5))</f>
        <v>43582.815565630663</v>
      </c>
    </row>
    <row r="6" spans="1:45" x14ac:dyDescent="0.25">
      <c r="A6" s="2">
        <v>7</v>
      </c>
      <c r="B6" s="63">
        <v>3309865</v>
      </c>
      <c r="C6" s="64">
        <v>2412949</v>
      </c>
      <c r="D6" s="64">
        <v>8716675</v>
      </c>
      <c r="E6" s="64">
        <v>6986406</v>
      </c>
      <c r="F6" s="64">
        <v>3565698</v>
      </c>
      <c r="G6" s="65">
        <v>6610360</v>
      </c>
      <c r="H6" s="56">
        <f t="shared" si="0"/>
        <v>5266992.166666667</v>
      </c>
      <c r="I6" s="57">
        <f t="shared" si="1"/>
        <v>1025209.6322496333</v>
      </c>
      <c r="J6" s="63">
        <v>15302</v>
      </c>
      <c r="K6" s="64">
        <v>18974</v>
      </c>
      <c r="L6" s="64">
        <v>45858</v>
      </c>
      <c r="M6" s="64">
        <v>52322</v>
      </c>
      <c r="N6" s="64">
        <v>17220</v>
      </c>
      <c r="O6" s="65">
        <v>20279</v>
      </c>
      <c r="P6" s="56">
        <f t="shared" si="2"/>
        <v>28325.833333333332</v>
      </c>
      <c r="Q6" s="57">
        <f t="shared" si="3"/>
        <v>6654.2241341705476</v>
      </c>
      <c r="R6" s="63">
        <v>17768</v>
      </c>
      <c r="S6" s="64">
        <v>34806</v>
      </c>
      <c r="T6" s="64">
        <v>430879</v>
      </c>
      <c r="U6" s="64">
        <v>303516</v>
      </c>
      <c r="V6" s="64">
        <v>152115</v>
      </c>
      <c r="W6" s="65">
        <v>359346</v>
      </c>
      <c r="X6" s="56">
        <f t="shared" si="4"/>
        <v>216405</v>
      </c>
      <c r="Y6" s="57">
        <f t="shared" si="5"/>
        <v>70849.044018015295</v>
      </c>
      <c r="Z6" s="63">
        <v>13280</v>
      </c>
      <c r="AA6" s="64">
        <v>10942</v>
      </c>
      <c r="AB6" s="64">
        <v>36957</v>
      </c>
      <c r="AC6" s="64">
        <v>23866</v>
      </c>
      <c r="AD6" s="64">
        <v>16500</v>
      </c>
      <c r="AE6" s="65">
        <v>16774</v>
      </c>
      <c r="AF6" s="56">
        <f t="shared" si="6"/>
        <v>19719.833333333332</v>
      </c>
      <c r="AG6" s="57">
        <f t="shared" si="7"/>
        <v>3881.0552037357638</v>
      </c>
      <c r="AH6" s="63">
        <v>10400</v>
      </c>
      <c r="AI6" s="64">
        <v>12751</v>
      </c>
      <c r="AJ6" s="64">
        <v>230700</v>
      </c>
      <c r="AK6" s="64">
        <v>196847</v>
      </c>
      <c r="AL6" s="64">
        <v>82594</v>
      </c>
      <c r="AM6" s="65">
        <v>317926</v>
      </c>
      <c r="AN6" s="56">
        <f t="shared" si="8"/>
        <v>141869.66666666666</v>
      </c>
      <c r="AO6" s="57">
        <f t="shared" si="9"/>
        <v>51438.855547576532</v>
      </c>
    </row>
    <row r="7" spans="1:45" x14ac:dyDescent="0.25">
      <c r="A7" s="2">
        <v>10</v>
      </c>
      <c r="B7" s="63">
        <v>2867708</v>
      </c>
      <c r="C7" s="64">
        <v>2383057</v>
      </c>
      <c r="D7" s="64">
        <v>7626867</v>
      </c>
      <c r="E7" s="64">
        <v>5931253</v>
      </c>
      <c r="F7" s="64">
        <v>3455438</v>
      </c>
      <c r="G7" s="65">
        <v>6564407</v>
      </c>
      <c r="H7" s="56">
        <f t="shared" si="0"/>
        <v>4804788.333333333</v>
      </c>
      <c r="I7" s="57">
        <f t="shared" si="1"/>
        <v>890077.10693863174</v>
      </c>
      <c r="J7" s="63">
        <v>6541</v>
      </c>
      <c r="K7" s="64">
        <v>6737</v>
      </c>
      <c r="L7" s="64">
        <v>12293</v>
      </c>
      <c r="M7" s="64">
        <v>10925</v>
      </c>
      <c r="N7" s="64">
        <v>6423</v>
      </c>
      <c r="O7" s="65">
        <v>7359</v>
      </c>
      <c r="P7" s="56">
        <f t="shared" si="2"/>
        <v>8379.6666666666661</v>
      </c>
      <c r="Q7" s="57">
        <f t="shared" si="3"/>
        <v>1044.7049556905738</v>
      </c>
      <c r="R7" s="63">
        <v>6462</v>
      </c>
      <c r="S7" s="64">
        <v>18514</v>
      </c>
      <c r="T7" s="64">
        <v>137807</v>
      </c>
      <c r="U7" s="64">
        <v>86606</v>
      </c>
      <c r="V7" s="64">
        <v>57025</v>
      </c>
      <c r="W7" s="65">
        <v>117536</v>
      </c>
      <c r="X7" s="56">
        <f t="shared" si="4"/>
        <v>70658.333333333328</v>
      </c>
      <c r="Y7" s="57">
        <f t="shared" si="5"/>
        <v>21592.325511111067</v>
      </c>
      <c r="Z7" s="63">
        <v>5405</v>
      </c>
      <c r="AA7" s="64">
        <v>6106</v>
      </c>
      <c r="AB7" s="64">
        <v>8149</v>
      </c>
      <c r="AC7" s="64">
        <v>6974</v>
      </c>
      <c r="AD7" s="64">
        <v>6524</v>
      </c>
      <c r="AE7" s="65">
        <v>6208</v>
      </c>
      <c r="AF7" s="56">
        <f t="shared" si="6"/>
        <v>6561</v>
      </c>
      <c r="AG7" s="57">
        <f t="shared" si="7"/>
        <v>381.29830841481584</v>
      </c>
      <c r="AH7" s="63">
        <v>4726</v>
      </c>
      <c r="AI7" s="64">
        <v>5453</v>
      </c>
      <c r="AJ7" s="64">
        <v>41877</v>
      </c>
      <c r="AK7" s="64">
        <v>72438</v>
      </c>
      <c r="AL7" s="64">
        <v>18649</v>
      </c>
      <c r="AM7" s="65">
        <v>109398</v>
      </c>
      <c r="AN7" s="56">
        <f t="shared" si="8"/>
        <v>42090.166666666664</v>
      </c>
      <c r="AO7" s="57">
        <f t="shared" si="9"/>
        <v>17067.739630497195</v>
      </c>
    </row>
    <row r="8" spans="1:45" x14ac:dyDescent="0.25">
      <c r="A8" s="2">
        <v>13</v>
      </c>
      <c r="B8" s="63">
        <v>8860659</v>
      </c>
      <c r="C8" s="64">
        <v>5620724</v>
      </c>
      <c r="D8" s="64">
        <v>17057666</v>
      </c>
      <c r="E8" s="64">
        <v>15730987</v>
      </c>
      <c r="F8" s="64">
        <v>8108955</v>
      </c>
      <c r="G8" s="65">
        <v>11941540</v>
      </c>
      <c r="H8" s="56">
        <f t="shared" si="0"/>
        <v>11220088.5</v>
      </c>
      <c r="I8" s="57">
        <f t="shared" si="1"/>
        <v>1839791.2076900965</v>
      </c>
      <c r="J8" s="63">
        <v>8842</v>
      </c>
      <c r="K8" s="64">
        <v>7390</v>
      </c>
      <c r="L8" s="64">
        <v>10894</v>
      </c>
      <c r="M8" s="64">
        <v>11588</v>
      </c>
      <c r="N8" s="64">
        <v>9000</v>
      </c>
      <c r="O8" s="65">
        <v>7935</v>
      </c>
      <c r="P8" s="56">
        <f t="shared" si="2"/>
        <v>9274.8333333333339</v>
      </c>
      <c r="Q8" s="57">
        <f t="shared" si="3"/>
        <v>672.88108987480882</v>
      </c>
      <c r="R8" s="63">
        <v>12304</v>
      </c>
      <c r="S8" s="64">
        <v>22342</v>
      </c>
      <c r="T8" s="64">
        <v>184326</v>
      </c>
      <c r="U8" s="64">
        <v>105612</v>
      </c>
      <c r="V8" s="64">
        <v>79336</v>
      </c>
      <c r="W8" s="65">
        <v>134591</v>
      </c>
      <c r="X8" s="56">
        <f t="shared" si="4"/>
        <v>89751.833333333328</v>
      </c>
      <c r="Y8" s="57">
        <f t="shared" si="5"/>
        <v>26992.042566179476</v>
      </c>
      <c r="Z8" s="63">
        <v>9874</v>
      </c>
      <c r="AA8" s="64">
        <v>7718</v>
      </c>
      <c r="AB8" s="64">
        <v>9212</v>
      </c>
      <c r="AC8" s="64">
        <v>9115</v>
      </c>
      <c r="AD8" s="64">
        <v>9202</v>
      </c>
      <c r="AE8" s="65">
        <v>8092</v>
      </c>
      <c r="AF8" s="56">
        <f t="shared" si="6"/>
        <v>8868.8333333333339</v>
      </c>
      <c r="AG8" s="57">
        <f t="shared" si="7"/>
        <v>328.00451385782958</v>
      </c>
      <c r="AH8" s="63">
        <v>8332</v>
      </c>
      <c r="AI8" s="64">
        <v>10387</v>
      </c>
      <c r="AJ8" s="64">
        <v>47199</v>
      </c>
      <c r="AK8" s="64">
        <v>91263</v>
      </c>
      <c r="AL8" s="64">
        <v>28947</v>
      </c>
      <c r="AM8" s="65">
        <v>198326</v>
      </c>
      <c r="AN8" s="56">
        <f t="shared" si="8"/>
        <v>64075.666666666664</v>
      </c>
      <c r="AO8" s="57">
        <f t="shared" si="9"/>
        <v>29592.216034701501</v>
      </c>
    </row>
    <row r="9" spans="1:45" x14ac:dyDescent="0.25">
      <c r="A9" s="2">
        <v>16</v>
      </c>
      <c r="B9" s="63">
        <v>8542240</v>
      </c>
      <c r="C9" s="64">
        <v>6175594</v>
      </c>
      <c r="D9" s="64"/>
      <c r="E9" s="64"/>
      <c r="F9" s="64">
        <v>10030055</v>
      </c>
      <c r="G9" s="65">
        <v>10044366</v>
      </c>
      <c r="H9" s="56">
        <f t="shared" si="0"/>
        <v>8698063.75</v>
      </c>
      <c r="I9" s="57">
        <f t="shared" si="1"/>
        <v>911677.26010728662</v>
      </c>
      <c r="J9" s="63">
        <v>7763</v>
      </c>
      <c r="K9" s="64">
        <v>9434</v>
      </c>
      <c r="L9" s="64">
        <v>10326</v>
      </c>
      <c r="M9" s="64">
        <v>10864</v>
      </c>
      <c r="N9" s="64">
        <v>8938</v>
      </c>
      <c r="O9" s="65">
        <v>14270</v>
      </c>
      <c r="P9" s="56">
        <f t="shared" si="2"/>
        <v>10265.833333333334</v>
      </c>
      <c r="Q9" s="57">
        <f t="shared" si="3"/>
        <v>914.9505785074474</v>
      </c>
      <c r="R9" s="63">
        <v>11699</v>
      </c>
      <c r="S9" s="64">
        <v>17771</v>
      </c>
      <c r="T9" s="64">
        <v>137235</v>
      </c>
      <c r="U9" s="64">
        <v>77811</v>
      </c>
      <c r="V9" s="64">
        <v>85049</v>
      </c>
      <c r="W9" s="65">
        <v>88528</v>
      </c>
      <c r="X9" s="56">
        <f t="shared" si="4"/>
        <v>69682.166666666672</v>
      </c>
      <c r="Y9" s="57">
        <f t="shared" si="5"/>
        <v>19388.643639025166</v>
      </c>
      <c r="Z9" s="63">
        <v>15868</v>
      </c>
      <c r="AA9" s="64">
        <v>9460</v>
      </c>
      <c r="AB9" s="64">
        <v>12477</v>
      </c>
      <c r="AC9" s="64">
        <v>8913</v>
      </c>
      <c r="AD9" s="64">
        <v>13793</v>
      </c>
      <c r="AE9" s="65">
        <v>11311</v>
      </c>
      <c r="AF9" s="56">
        <f t="shared" si="6"/>
        <v>11970.333333333334</v>
      </c>
      <c r="AG9" s="57">
        <f t="shared" si="7"/>
        <v>1077.8746268055079</v>
      </c>
      <c r="AH9" s="63">
        <v>12742</v>
      </c>
      <c r="AI9" s="64">
        <v>12501</v>
      </c>
      <c r="AJ9" s="64">
        <v>41388</v>
      </c>
      <c r="AK9" s="64">
        <v>84218</v>
      </c>
      <c r="AL9" s="64">
        <v>29180</v>
      </c>
      <c r="AM9" s="65">
        <v>174934</v>
      </c>
      <c r="AN9" s="56">
        <f t="shared" si="8"/>
        <v>59160.5</v>
      </c>
      <c r="AO9" s="57">
        <f t="shared" si="9"/>
        <v>25545.945423556623</v>
      </c>
    </row>
    <row r="10" spans="1:45" x14ac:dyDescent="0.25">
      <c r="A10" s="2">
        <v>21</v>
      </c>
      <c r="B10" s="63"/>
      <c r="C10" s="64"/>
      <c r="D10" s="64"/>
      <c r="E10" s="64"/>
      <c r="F10" s="64"/>
      <c r="G10" s="65"/>
      <c r="H10" s="56"/>
      <c r="I10" s="57"/>
      <c r="J10" s="63">
        <v>7907</v>
      </c>
      <c r="K10" s="64">
        <v>7009</v>
      </c>
      <c r="L10" s="64">
        <v>9552</v>
      </c>
      <c r="M10" s="64">
        <v>9658</v>
      </c>
      <c r="N10" s="64">
        <v>7873</v>
      </c>
      <c r="O10" s="65">
        <v>7807</v>
      </c>
      <c r="P10" s="56">
        <f t="shared" si="2"/>
        <v>8301</v>
      </c>
      <c r="Q10" s="57">
        <f t="shared" si="3"/>
        <v>434.28753915656699</v>
      </c>
      <c r="R10" s="63">
        <v>10013</v>
      </c>
      <c r="S10" s="64">
        <v>20332</v>
      </c>
      <c r="T10" s="64">
        <v>115645</v>
      </c>
      <c r="U10" s="64">
        <v>86271</v>
      </c>
      <c r="V10" s="64">
        <v>175507</v>
      </c>
      <c r="W10" s="65">
        <v>134362</v>
      </c>
      <c r="X10" s="56">
        <f t="shared" si="4"/>
        <v>90355</v>
      </c>
      <c r="Y10" s="57">
        <f t="shared" si="5"/>
        <v>26584.331100606367</v>
      </c>
      <c r="Z10" s="63">
        <v>7868</v>
      </c>
      <c r="AA10" s="64">
        <v>9663</v>
      </c>
      <c r="AB10" s="64">
        <v>9849</v>
      </c>
      <c r="AC10" s="64">
        <v>8001</v>
      </c>
      <c r="AD10" s="64">
        <v>9961</v>
      </c>
      <c r="AE10" s="65">
        <v>8175</v>
      </c>
      <c r="AF10" s="56">
        <f t="shared" si="6"/>
        <v>8919.5</v>
      </c>
      <c r="AG10" s="57">
        <f t="shared" si="7"/>
        <v>408.45479146004237</v>
      </c>
      <c r="AH10" s="63">
        <v>7505</v>
      </c>
      <c r="AI10" s="64">
        <v>8342</v>
      </c>
      <c r="AJ10" s="64">
        <v>58817</v>
      </c>
      <c r="AK10" s="64">
        <v>120428</v>
      </c>
      <c r="AL10" s="64">
        <v>52374</v>
      </c>
      <c r="AM10" s="65">
        <v>270827</v>
      </c>
      <c r="AN10" s="56">
        <f t="shared" si="8"/>
        <v>86382.166666666672</v>
      </c>
      <c r="AO10" s="57">
        <f t="shared" si="9"/>
        <v>40582.132422546638</v>
      </c>
    </row>
    <row r="11" spans="1:45" x14ac:dyDescent="0.25">
      <c r="A11" s="2">
        <v>24</v>
      </c>
      <c r="B11" s="63"/>
      <c r="C11" s="64"/>
      <c r="D11" s="64"/>
      <c r="E11" s="64"/>
      <c r="F11" s="64"/>
      <c r="G11" s="65"/>
      <c r="H11" s="56"/>
      <c r="I11" s="57"/>
      <c r="J11" s="63">
        <v>6584</v>
      </c>
      <c r="K11" s="64">
        <v>7483</v>
      </c>
      <c r="L11" s="64">
        <v>5460</v>
      </c>
      <c r="M11" s="64">
        <v>7746</v>
      </c>
      <c r="N11" s="64">
        <v>5028</v>
      </c>
      <c r="O11" s="65">
        <v>5473</v>
      </c>
      <c r="P11" s="56">
        <f t="shared" si="2"/>
        <v>6295.666666666667</v>
      </c>
      <c r="Q11" s="57">
        <f t="shared" si="3"/>
        <v>468.27560735580153</v>
      </c>
      <c r="R11" s="63">
        <v>6434</v>
      </c>
      <c r="S11" s="64">
        <v>11931</v>
      </c>
      <c r="T11" s="64">
        <v>87660</v>
      </c>
      <c r="U11" s="64">
        <v>68498</v>
      </c>
      <c r="V11" s="64">
        <v>120222</v>
      </c>
      <c r="W11" s="65">
        <v>163954</v>
      </c>
      <c r="X11" s="56">
        <f t="shared" si="4"/>
        <v>76449.833333333328</v>
      </c>
      <c r="Y11" s="57">
        <f t="shared" si="5"/>
        <v>25051.133055435061</v>
      </c>
      <c r="Z11" s="63">
        <v>6408</v>
      </c>
      <c r="AA11" s="64">
        <v>5311</v>
      </c>
      <c r="AB11" s="64">
        <v>8001</v>
      </c>
      <c r="AC11" s="64">
        <v>4966</v>
      </c>
      <c r="AD11" s="64">
        <v>6911</v>
      </c>
      <c r="AE11" s="65">
        <v>5666</v>
      </c>
      <c r="AF11" s="56">
        <f t="shared" si="6"/>
        <v>6210.5</v>
      </c>
      <c r="AG11" s="57">
        <f t="shared" si="7"/>
        <v>461.51769557984818</v>
      </c>
      <c r="AH11" s="63">
        <v>4472</v>
      </c>
      <c r="AI11" s="64">
        <v>5134</v>
      </c>
      <c r="AJ11" s="64">
        <v>64286</v>
      </c>
      <c r="AK11" s="64">
        <v>105856</v>
      </c>
      <c r="AL11" s="64">
        <v>66554</v>
      </c>
      <c r="AM11" s="65">
        <v>306012</v>
      </c>
      <c r="AN11" s="56">
        <f t="shared" si="8"/>
        <v>92052.333333333328</v>
      </c>
      <c r="AO11" s="57">
        <f t="shared" si="9"/>
        <v>45685.711077364715</v>
      </c>
    </row>
    <row r="12" spans="1:45" x14ac:dyDescent="0.25">
      <c r="A12" s="2">
        <v>28</v>
      </c>
      <c r="B12" s="63"/>
      <c r="C12" s="64"/>
      <c r="D12" s="64"/>
      <c r="E12" s="64"/>
      <c r="F12" s="64"/>
      <c r="G12" s="65"/>
      <c r="H12" s="56"/>
      <c r="I12" s="57"/>
      <c r="J12" s="63"/>
      <c r="K12" s="64"/>
      <c r="L12" s="64"/>
      <c r="M12" s="64"/>
      <c r="N12" s="64"/>
      <c r="O12" s="65"/>
      <c r="P12" s="56"/>
      <c r="Q12" s="57"/>
      <c r="R12" s="63">
        <v>9861</v>
      </c>
      <c r="S12" s="64">
        <v>26277</v>
      </c>
      <c r="T12" s="64">
        <v>182028</v>
      </c>
      <c r="U12" s="64">
        <v>191840</v>
      </c>
      <c r="V12" s="64">
        <v>277016</v>
      </c>
      <c r="W12" s="65">
        <v>297067</v>
      </c>
      <c r="X12" s="56">
        <f t="shared" si="4"/>
        <v>164014.83333333334</v>
      </c>
      <c r="Y12" s="57">
        <f t="shared" si="5"/>
        <v>49768.119601083767</v>
      </c>
      <c r="Z12" s="63"/>
      <c r="AA12" s="64"/>
      <c r="AB12" s="64"/>
      <c r="AC12" s="64"/>
      <c r="AD12" s="64"/>
      <c r="AE12" s="65"/>
      <c r="AF12" s="56"/>
      <c r="AG12" s="57"/>
      <c r="AH12" s="63">
        <v>6639</v>
      </c>
      <c r="AI12" s="64">
        <v>10534</v>
      </c>
      <c r="AJ12" s="64">
        <v>132340</v>
      </c>
      <c r="AK12" s="64">
        <v>270432</v>
      </c>
      <c r="AL12" s="64">
        <v>143866</v>
      </c>
      <c r="AM12" s="65">
        <v>391571</v>
      </c>
      <c r="AN12" s="56">
        <f t="shared" si="8"/>
        <v>159230.33333333334</v>
      </c>
      <c r="AO12" s="57">
        <f t="shared" si="9"/>
        <v>61292.159198746172</v>
      </c>
    </row>
    <row r="13" spans="1:45" ht="15.75" thickBot="1" x14ac:dyDescent="0.3">
      <c r="A13" s="2">
        <v>31</v>
      </c>
      <c r="B13" s="66"/>
      <c r="C13" s="67"/>
      <c r="D13" s="67"/>
      <c r="E13" s="67"/>
      <c r="F13" s="67"/>
      <c r="G13" s="68"/>
      <c r="H13" s="58"/>
      <c r="I13" s="59"/>
      <c r="J13" s="66">
        <v>4848</v>
      </c>
      <c r="K13" s="67">
        <v>7072</v>
      </c>
      <c r="L13" s="67">
        <v>10204</v>
      </c>
      <c r="M13" s="67">
        <v>5945</v>
      </c>
      <c r="N13" s="67">
        <v>5281</v>
      </c>
      <c r="O13" s="68">
        <v>6221</v>
      </c>
      <c r="P13" s="58">
        <f t="shared" si="2"/>
        <v>6595.166666666667</v>
      </c>
      <c r="Q13" s="59">
        <f t="shared" si="3"/>
        <v>787.26088080409841</v>
      </c>
      <c r="R13" s="66">
        <v>10054</v>
      </c>
      <c r="S13" s="67">
        <v>26268</v>
      </c>
      <c r="T13" s="67">
        <v>909593</v>
      </c>
      <c r="U13" s="67">
        <v>1168198</v>
      </c>
      <c r="V13" s="67">
        <v>2353680</v>
      </c>
      <c r="W13" s="68">
        <v>1543172</v>
      </c>
      <c r="X13" s="58">
        <f t="shared" si="4"/>
        <v>1001827.5</v>
      </c>
      <c r="Y13" s="59">
        <f t="shared" si="5"/>
        <v>369327.15438752045</v>
      </c>
      <c r="Z13" s="66">
        <v>5804</v>
      </c>
      <c r="AA13" s="67">
        <v>5749</v>
      </c>
      <c r="AB13" s="67">
        <v>32999</v>
      </c>
      <c r="AC13" s="67">
        <v>5760</v>
      </c>
      <c r="AD13" s="67">
        <v>19723</v>
      </c>
      <c r="AE13" s="68">
        <v>7616</v>
      </c>
      <c r="AF13" s="58">
        <f t="shared" si="6"/>
        <v>12941.833333333334</v>
      </c>
      <c r="AG13" s="59">
        <f t="shared" si="7"/>
        <v>4585.8583450768647</v>
      </c>
      <c r="AH13" s="66">
        <v>6844</v>
      </c>
      <c r="AI13" s="67">
        <v>5992</v>
      </c>
      <c r="AJ13" s="67">
        <v>810103</v>
      </c>
      <c r="AK13" s="67">
        <v>1333823</v>
      </c>
      <c r="AL13" s="67">
        <v>1182886</v>
      </c>
      <c r="AM13" s="68">
        <v>1760307</v>
      </c>
      <c r="AN13" s="58">
        <f t="shared" si="8"/>
        <v>849992.5</v>
      </c>
      <c r="AO13" s="59">
        <f t="shared" si="9"/>
        <v>294301.99530672008</v>
      </c>
    </row>
    <row r="14" spans="1:45" ht="14.25" x14ac:dyDescent="0.2">
      <c r="A14" s="55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40"/>
      <c r="S14" s="40"/>
      <c r="T14" s="40"/>
      <c r="U14" s="40"/>
      <c r="V14" s="40"/>
      <c r="W14" s="40"/>
      <c r="X14" s="40"/>
      <c r="Y14" s="40"/>
      <c r="Z14" s="3"/>
      <c r="AA14" s="3"/>
      <c r="AB14" s="3"/>
      <c r="AC14" s="3"/>
      <c r="AD14" s="3"/>
      <c r="AE14" s="3"/>
      <c r="AF14" s="3"/>
      <c r="AG14" s="3"/>
      <c r="AH14" s="40"/>
      <c r="AI14" s="40"/>
      <c r="AJ14" s="40"/>
      <c r="AK14" s="40"/>
      <c r="AL14" s="40"/>
      <c r="AM14" s="3"/>
    </row>
    <row r="15" spans="1:45" thickBot="1" x14ac:dyDescent="0.25">
      <c r="A15" s="55"/>
      <c r="B15" s="3"/>
      <c r="C15" s="3"/>
      <c r="D15" s="3"/>
      <c r="E15" s="3"/>
      <c r="F15" s="3"/>
      <c r="G15" s="3"/>
      <c r="H15" s="3"/>
      <c r="I15" s="3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3"/>
      <c r="U15" s="3"/>
      <c r="V15" s="3"/>
      <c r="W15" s="3"/>
      <c r="X15" s="3"/>
      <c r="Y15" s="3"/>
      <c r="Z15" s="40"/>
      <c r="AA15" s="40"/>
      <c r="AB15" s="40"/>
      <c r="AC15" s="40"/>
      <c r="AD15" s="40"/>
      <c r="AE15" s="40"/>
      <c r="AF15" s="40"/>
      <c r="AG15" s="40"/>
      <c r="AH15" s="40"/>
      <c r="AI15" s="3"/>
      <c r="AJ15" s="3"/>
      <c r="AK15" s="3"/>
      <c r="AL15" s="3"/>
      <c r="AM15" s="3"/>
    </row>
    <row r="16" spans="1:45" x14ac:dyDescent="0.25">
      <c r="A16" s="181" t="s">
        <v>205</v>
      </c>
      <c r="G16" s="3"/>
      <c r="H16" s="3"/>
      <c r="I16" s="3"/>
      <c r="J16" s="40"/>
      <c r="K16" s="40"/>
      <c r="L16" s="40"/>
      <c r="M16" s="40"/>
      <c r="N16" s="40"/>
      <c r="O16" s="40"/>
      <c r="P16" s="40"/>
      <c r="Q16" s="40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40"/>
      <c r="AI16" s="40"/>
      <c r="AJ16" s="3"/>
      <c r="AK16" s="3"/>
      <c r="AL16" s="3"/>
      <c r="AM16" s="3"/>
      <c r="AN16" s="3"/>
      <c r="AO16" s="3"/>
      <c r="AP16" s="3"/>
      <c r="AQ16" s="3"/>
      <c r="AR16" s="3"/>
      <c r="AS16" s="3"/>
    </row>
    <row r="17" spans="1:43" thickBot="1" x14ac:dyDescent="0.25">
      <c r="A17" s="182" t="s">
        <v>163</v>
      </c>
      <c r="B17" s="186" t="s">
        <v>71</v>
      </c>
      <c r="C17" s="186" t="s">
        <v>72</v>
      </c>
      <c r="D17" s="186" t="s">
        <v>73</v>
      </c>
      <c r="E17" s="184" t="s">
        <v>75</v>
      </c>
      <c r="F17" s="3"/>
      <c r="G17" s="3"/>
      <c r="H17" s="40"/>
      <c r="I17" s="40"/>
      <c r="J17" s="40"/>
      <c r="K17" s="40"/>
      <c r="L17" s="40"/>
      <c r="M17" s="40"/>
      <c r="N17" s="40"/>
      <c r="O17" s="40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40"/>
      <c r="AG17" s="40"/>
      <c r="AH17" s="3"/>
      <c r="AI17" s="3"/>
      <c r="AJ17" s="3"/>
      <c r="AK17" s="3"/>
      <c r="AL17" s="3"/>
      <c r="AM17" s="3"/>
      <c r="AN17" s="3"/>
      <c r="AO17" s="3"/>
      <c r="AP17" s="3"/>
      <c r="AQ17" s="3"/>
    </row>
    <row r="18" spans="1:43" thickTop="1" x14ac:dyDescent="0.2">
      <c r="A18" s="167" t="s">
        <v>206</v>
      </c>
      <c r="B18" s="4">
        <v>5225604</v>
      </c>
      <c r="C18" s="4" t="s">
        <v>207</v>
      </c>
      <c r="D18" s="4" t="s">
        <v>77</v>
      </c>
      <c r="E18" s="169" t="s">
        <v>146</v>
      </c>
      <c r="F18" s="3"/>
      <c r="G18" s="3"/>
      <c r="H18" s="40"/>
      <c r="I18" s="40"/>
      <c r="J18" s="40"/>
      <c r="K18" s="40"/>
      <c r="L18" s="40"/>
      <c r="M18" s="40"/>
      <c r="N18" s="40"/>
      <c r="O18" s="40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40"/>
      <c r="AG18" s="40"/>
      <c r="AH18" s="3"/>
      <c r="AI18" s="3"/>
      <c r="AJ18" s="3"/>
      <c r="AK18" s="3"/>
      <c r="AL18" s="3"/>
      <c r="AM18" s="3"/>
      <c r="AN18" s="3"/>
      <c r="AO18" s="3"/>
      <c r="AP18" s="3"/>
      <c r="AQ18" s="3"/>
    </row>
    <row r="19" spans="1:43" ht="14.25" x14ac:dyDescent="0.2">
      <c r="A19" s="167" t="s">
        <v>208</v>
      </c>
      <c r="B19" s="4">
        <v>5051790</v>
      </c>
      <c r="C19" s="4" t="s">
        <v>209</v>
      </c>
      <c r="D19" s="4" t="s">
        <v>77</v>
      </c>
      <c r="E19" s="169" t="s">
        <v>146</v>
      </c>
      <c r="F19" s="3"/>
      <c r="G19" s="3"/>
      <c r="H19" s="40"/>
      <c r="I19" s="40"/>
      <c r="J19" s="40"/>
      <c r="K19" s="40"/>
      <c r="L19" s="40"/>
      <c r="M19" s="40"/>
      <c r="N19" s="40"/>
      <c r="O19" s="40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40"/>
      <c r="AG19" s="40"/>
      <c r="AH19" s="3"/>
      <c r="AI19" s="3"/>
      <c r="AJ19" s="3"/>
      <c r="AK19" s="3"/>
      <c r="AL19" s="3"/>
      <c r="AM19" s="3"/>
      <c r="AN19" s="3"/>
      <c r="AO19" s="3"/>
      <c r="AP19" s="3"/>
      <c r="AQ19" s="3"/>
    </row>
    <row r="20" spans="1:43" ht="14.25" x14ac:dyDescent="0.2">
      <c r="A20" s="167" t="s">
        <v>218</v>
      </c>
      <c r="B20" s="4">
        <v>5226481</v>
      </c>
      <c r="C20" s="4" t="s">
        <v>210</v>
      </c>
      <c r="D20" s="4" t="s">
        <v>77</v>
      </c>
      <c r="E20" s="169" t="s">
        <v>146</v>
      </c>
      <c r="F20" s="3"/>
      <c r="G20" s="3"/>
      <c r="H20" s="40"/>
      <c r="I20" s="40"/>
      <c r="J20" s="40"/>
      <c r="K20" s="40"/>
      <c r="L20" s="40"/>
      <c r="M20" s="40"/>
      <c r="N20" s="40"/>
      <c r="O20" s="40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40"/>
      <c r="AG20" s="40"/>
      <c r="AH20" s="3"/>
      <c r="AI20" s="3"/>
      <c r="AJ20" s="3"/>
      <c r="AK20" s="3"/>
      <c r="AL20" s="3"/>
      <c r="AM20" s="3"/>
      <c r="AN20" s="3"/>
      <c r="AO20" s="3"/>
      <c r="AP20" s="3"/>
      <c r="AQ20" s="3"/>
    </row>
    <row r="21" spans="1:43" ht="14.25" x14ac:dyDescent="0.2">
      <c r="A21" s="185" t="s">
        <v>219</v>
      </c>
      <c r="B21" s="187">
        <v>5085430</v>
      </c>
      <c r="C21" s="187" t="s">
        <v>211</v>
      </c>
      <c r="D21" s="187" t="s">
        <v>77</v>
      </c>
      <c r="E21" s="188" t="s">
        <v>146</v>
      </c>
      <c r="F21" s="3"/>
      <c r="G21" s="3"/>
    </row>
    <row r="25" spans="1:43" ht="15.75" thickBot="1" x14ac:dyDescent="0.3"/>
    <row r="26" spans="1:43" ht="21" thickBot="1" x14ac:dyDescent="0.35">
      <c r="A26" s="205" t="s">
        <v>58</v>
      </c>
      <c r="B26" s="206"/>
      <c r="C26" s="206"/>
      <c r="D26" s="206"/>
      <c r="E26" s="206"/>
      <c r="F26" s="206"/>
      <c r="G26" s="206"/>
      <c r="H26" s="206"/>
      <c r="I26" s="206"/>
      <c r="J26" s="206"/>
      <c r="K26" s="206"/>
      <c r="L26" s="206"/>
      <c r="M26" s="206"/>
      <c r="N26" s="206"/>
      <c r="O26" s="206"/>
      <c r="P26" s="206"/>
      <c r="Q26" s="206"/>
      <c r="R26" s="206"/>
      <c r="S26" s="206"/>
      <c r="T26" s="206"/>
      <c r="U26" s="206"/>
      <c r="V26" s="206"/>
      <c r="W26" s="206"/>
      <c r="X26" s="206"/>
      <c r="Y26" s="206"/>
      <c r="Z26" s="206"/>
      <c r="AA26" s="206"/>
      <c r="AB26" s="206"/>
      <c r="AC26" s="206"/>
      <c r="AD26" s="206"/>
      <c r="AE26" s="206"/>
      <c r="AF26" s="206"/>
      <c r="AG26" s="206"/>
      <c r="AH26" s="206"/>
      <c r="AI26" s="206"/>
      <c r="AJ26" s="206"/>
      <c r="AK26" s="206"/>
      <c r="AL26" s="206"/>
      <c r="AM26" s="206"/>
      <c r="AN26" s="206"/>
      <c r="AO26" s="207"/>
    </row>
    <row r="27" spans="1:43" s="80" customFormat="1" ht="15.75" thickBot="1" x14ac:dyDescent="0.3">
      <c r="A27" s="1" t="s">
        <v>6</v>
      </c>
      <c r="B27" s="220" t="s">
        <v>5</v>
      </c>
      <c r="C27" s="221"/>
      <c r="D27" s="221"/>
      <c r="E27" s="221"/>
      <c r="F27" s="221"/>
      <c r="G27" s="221"/>
      <c r="H27" s="221"/>
      <c r="I27" s="222"/>
      <c r="J27" s="214" t="s">
        <v>7</v>
      </c>
      <c r="K27" s="215"/>
      <c r="L27" s="215"/>
      <c r="M27" s="215"/>
      <c r="N27" s="215"/>
      <c r="O27" s="215"/>
      <c r="P27" s="215"/>
      <c r="Q27" s="216"/>
      <c r="R27" s="214" t="s">
        <v>8</v>
      </c>
      <c r="S27" s="215"/>
      <c r="T27" s="215"/>
      <c r="U27" s="215"/>
      <c r="V27" s="215"/>
      <c r="W27" s="215"/>
      <c r="X27" s="215"/>
      <c r="Y27" s="216"/>
      <c r="Z27" s="214" t="s">
        <v>36</v>
      </c>
      <c r="AA27" s="215"/>
      <c r="AB27" s="215"/>
      <c r="AC27" s="215"/>
      <c r="AD27" s="215"/>
      <c r="AE27" s="215"/>
      <c r="AF27" s="215"/>
      <c r="AG27" s="216"/>
      <c r="AH27" s="214" t="s">
        <v>37</v>
      </c>
      <c r="AI27" s="215"/>
      <c r="AJ27" s="215"/>
      <c r="AK27" s="215"/>
      <c r="AL27" s="215"/>
      <c r="AM27" s="215"/>
      <c r="AN27" s="215"/>
      <c r="AO27" s="216"/>
    </row>
    <row r="28" spans="1:43" s="80" customFormat="1" ht="16.5" thickTop="1" thickBot="1" x14ac:dyDescent="0.3">
      <c r="A28" s="1"/>
      <c r="B28" s="224"/>
      <c r="C28" s="225"/>
      <c r="D28" s="225"/>
      <c r="E28" s="225"/>
      <c r="F28" s="225"/>
      <c r="G28" s="226"/>
      <c r="H28" s="5" t="s">
        <v>1</v>
      </c>
      <c r="I28" s="6" t="s">
        <v>15</v>
      </c>
      <c r="J28" s="224"/>
      <c r="K28" s="225"/>
      <c r="L28" s="225"/>
      <c r="M28" s="225"/>
      <c r="N28" s="225"/>
      <c r="O28" s="226"/>
      <c r="P28" s="5" t="s">
        <v>1</v>
      </c>
      <c r="Q28" s="6" t="s">
        <v>15</v>
      </c>
      <c r="R28" s="224"/>
      <c r="S28" s="225"/>
      <c r="T28" s="225"/>
      <c r="U28" s="225"/>
      <c r="V28" s="225"/>
      <c r="W28" s="226"/>
      <c r="X28" s="5" t="s">
        <v>1</v>
      </c>
      <c r="Y28" s="6" t="s">
        <v>15</v>
      </c>
      <c r="Z28" s="224"/>
      <c r="AA28" s="225"/>
      <c r="AB28" s="225"/>
      <c r="AC28" s="225"/>
      <c r="AD28" s="225"/>
      <c r="AE28" s="226"/>
      <c r="AF28" s="5" t="s">
        <v>1</v>
      </c>
      <c r="AG28" s="6" t="s">
        <v>15</v>
      </c>
      <c r="AH28" s="224"/>
      <c r="AI28" s="225"/>
      <c r="AJ28" s="225"/>
      <c r="AK28" s="225"/>
      <c r="AL28" s="225"/>
      <c r="AM28" s="226"/>
      <c r="AN28" s="5" t="s">
        <v>1</v>
      </c>
      <c r="AO28" s="6" t="s">
        <v>15</v>
      </c>
    </row>
    <row r="29" spans="1:43" x14ac:dyDescent="0.25">
      <c r="A29" s="2">
        <v>0</v>
      </c>
      <c r="B29" s="19">
        <v>0</v>
      </c>
      <c r="C29" s="20">
        <v>0</v>
      </c>
      <c r="D29" s="20">
        <v>0</v>
      </c>
      <c r="E29" s="20">
        <v>0</v>
      </c>
      <c r="F29" s="20">
        <v>0</v>
      </c>
      <c r="G29" s="21">
        <v>0</v>
      </c>
      <c r="H29" s="15">
        <f>AVERAGE(B29:G29)</f>
        <v>0</v>
      </c>
      <c r="I29" s="16">
        <f>STDEV(B29:G29)/SQRT(COUNT(B29:G29))</f>
        <v>0</v>
      </c>
      <c r="J29" s="19">
        <v>0</v>
      </c>
      <c r="K29" s="20">
        <v>0</v>
      </c>
      <c r="L29" s="20">
        <v>0</v>
      </c>
      <c r="M29" s="20">
        <v>0</v>
      </c>
      <c r="N29" s="20">
        <v>0</v>
      </c>
      <c r="O29" s="21">
        <v>0</v>
      </c>
      <c r="P29" s="15">
        <f>AVERAGE(J29:O29)</f>
        <v>0</v>
      </c>
      <c r="Q29" s="16">
        <f>STDEV(J29:O29)/SQRT(COUNT(J29:O29))</f>
        <v>0</v>
      </c>
      <c r="R29" s="19">
        <v>0</v>
      </c>
      <c r="S29" s="20">
        <v>0</v>
      </c>
      <c r="T29" s="20">
        <v>0</v>
      </c>
      <c r="U29" s="20">
        <v>0</v>
      </c>
      <c r="V29" s="20">
        <v>0</v>
      </c>
      <c r="W29" s="21">
        <v>0</v>
      </c>
      <c r="X29" s="15">
        <f>AVERAGE(R29:W29)</f>
        <v>0</v>
      </c>
      <c r="Y29" s="16">
        <f>STDEV(R29:W29)/SQRT(COUNT(R29:W29))</f>
        <v>0</v>
      </c>
      <c r="Z29" s="19">
        <v>0</v>
      </c>
      <c r="AA29" s="20">
        <v>0</v>
      </c>
      <c r="AB29" s="20">
        <v>0</v>
      </c>
      <c r="AC29" s="20">
        <v>0</v>
      </c>
      <c r="AD29" s="20">
        <v>0</v>
      </c>
      <c r="AE29" s="21">
        <v>0</v>
      </c>
      <c r="AF29" s="15">
        <f>AVERAGE(Z29:AE29)</f>
        <v>0</v>
      </c>
      <c r="AG29" s="16">
        <f>STDEV(Z29:AE29)/SQRT(COUNT(Z29:AE29))</f>
        <v>0</v>
      </c>
      <c r="AH29" s="19">
        <v>0</v>
      </c>
      <c r="AI29" s="20">
        <v>0</v>
      </c>
      <c r="AJ29" s="20">
        <v>0</v>
      </c>
      <c r="AK29" s="20">
        <v>0</v>
      </c>
      <c r="AL29" s="20">
        <v>0</v>
      </c>
      <c r="AM29" s="21">
        <v>0</v>
      </c>
      <c r="AN29" s="15">
        <f>AVERAGE(AH29:AM29)</f>
        <v>0</v>
      </c>
      <c r="AO29" s="16">
        <f>STDEV(AH29:AM29)/SQRT(COUNT(AH29:AM29))</f>
        <v>0</v>
      </c>
    </row>
    <row r="30" spans="1:43" x14ac:dyDescent="0.25">
      <c r="A30" s="2">
        <v>3</v>
      </c>
      <c r="B30" s="22">
        <v>-3.48</v>
      </c>
      <c r="C30" s="23">
        <v>-0.52</v>
      </c>
      <c r="D30" s="23">
        <v>-2.54</v>
      </c>
      <c r="E30" s="23">
        <v>0.51</v>
      </c>
      <c r="F30" s="23">
        <v>-0.99</v>
      </c>
      <c r="G30" s="24">
        <v>-5.08</v>
      </c>
      <c r="H30" s="15">
        <f t="shared" ref="H30:H36" si="10">AVERAGE(B30:G30)</f>
        <v>-2.0166666666666671</v>
      </c>
      <c r="I30" s="16">
        <f t="shared" ref="I30:I36" si="11">STDEV(B30:G30)/SQRT(COUNT(B30:G30))</f>
        <v>0.84611530603760576</v>
      </c>
      <c r="J30" s="22">
        <v>3.02</v>
      </c>
      <c r="K30" s="23">
        <v>10.1</v>
      </c>
      <c r="L30" s="23">
        <v>3.87</v>
      </c>
      <c r="M30" s="23">
        <v>4.4400000000000004</v>
      </c>
      <c r="N30" s="23">
        <v>-0.51</v>
      </c>
      <c r="O30" s="24">
        <v>3.16</v>
      </c>
      <c r="P30" s="15">
        <f t="shared" ref="P30:P38" si="12">AVERAGE(J30:O30)</f>
        <v>4.0133333333333328</v>
      </c>
      <c r="Q30" s="16">
        <f t="shared" ref="Q30:Q38" si="13">STDEV(J30:O30)/SQRT(COUNT(J30:O30))</f>
        <v>1.4074271246182204</v>
      </c>
      <c r="R30" s="22">
        <v>1.48</v>
      </c>
      <c r="S30" s="23">
        <v>-0.56000000000000005</v>
      </c>
      <c r="T30" s="23">
        <v>-6.7</v>
      </c>
      <c r="U30" s="23">
        <v>0.52</v>
      </c>
      <c r="V30" s="23">
        <v>1.39</v>
      </c>
      <c r="W30" s="24">
        <v>3.03</v>
      </c>
      <c r="X30" s="15">
        <f t="shared" ref="X30:X38" si="14">AVERAGE(R30:W30)</f>
        <v>-0.14000000000000004</v>
      </c>
      <c r="Y30" s="16">
        <f t="shared" ref="Y30:Y38" si="15">STDEV(R30:W30)/SQRT(COUNT(R30:W30))</f>
        <v>1.3983299562931013</v>
      </c>
      <c r="Z30" s="22">
        <v>-5.53</v>
      </c>
      <c r="AA30" s="23">
        <v>0.54</v>
      </c>
      <c r="AB30" s="23">
        <v>0.53</v>
      </c>
      <c r="AC30" s="23">
        <v>2.88</v>
      </c>
      <c r="AD30" s="23">
        <v>4.93</v>
      </c>
      <c r="AE30" s="24">
        <v>6.28</v>
      </c>
      <c r="AF30" s="15">
        <f t="shared" ref="AF30:AF38" si="16">AVERAGE(Z30:AE30)</f>
        <v>1.6049999999999998</v>
      </c>
      <c r="AG30" s="16">
        <f t="shared" ref="AG30:AG38" si="17">STDEV(Z30:AE30)/SQRT(COUNT(Z30:AE30))</f>
        <v>1.7101164677685945</v>
      </c>
      <c r="AH30" s="22">
        <v>1.52</v>
      </c>
      <c r="AI30" s="23">
        <v>2.88</v>
      </c>
      <c r="AJ30" s="23">
        <v>3.45</v>
      </c>
      <c r="AK30" s="23">
        <v>1.02</v>
      </c>
      <c r="AL30" s="23">
        <v>0.51</v>
      </c>
      <c r="AM30" s="24">
        <v>0</v>
      </c>
      <c r="AN30" s="15">
        <f t="shared" ref="AN30:AN38" si="18">AVERAGE(AH30:AM30)</f>
        <v>1.5633333333333335</v>
      </c>
      <c r="AO30" s="16">
        <f t="shared" ref="AO30:AO38" si="19">STDEV(AH30:AM30)/SQRT(COUNT(AH30:AM30))</f>
        <v>0.55207889935326371</v>
      </c>
    </row>
    <row r="31" spans="1:43" x14ac:dyDescent="0.25">
      <c r="A31" s="2">
        <v>7</v>
      </c>
      <c r="B31" s="22">
        <v>-0.5</v>
      </c>
      <c r="C31" s="23">
        <v>-1.03</v>
      </c>
      <c r="D31" s="23">
        <v>-2.54</v>
      </c>
      <c r="E31" s="23">
        <v>6.6</v>
      </c>
      <c r="F31" s="23">
        <v>4.93</v>
      </c>
      <c r="G31" s="24">
        <v>-3.05</v>
      </c>
      <c r="H31" s="15">
        <f t="shared" si="10"/>
        <v>0.73499999999999988</v>
      </c>
      <c r="I31" s="16">
        <f t="shared" si="11"/>
        <v>1.6501368630106616</v>
      </c>
      <c r="J31" s="22">
        <v>3.52</v>
      </c>
      <c r="K31" s="23">
        <v>7.58</v>
      </c>
      <c r="L31" s="23">
        <v>6.08</v>
      </c>
      <c r="M31" s="23">
        <v>4.4400000000000004</v>
      </c>
      <c r="N31" s="23">
        <v>0.51</v>
      </c>
      <c r="O31" s="24">
        <v>5.26</v>
      </c>
      <c r="P31" s="15">
        <f t="shared" si="12"/>
        <v>4.5650000000000004</v>
      </c>
      <c r="Q31" s="16">
        <f t="shared" si="13"/>
        <v>0.99027184819792446</v>
      </c>
      <c r="R31" s="22">
        <v>0.99</v>
      </c>
      <c r="S31" s="23">
        <v>1.1100000000000001</v>
      </c>
      <c r="T31" s="23">
        <v>-2.23</v>
      </c>
      <c r="U31" s="23">
        <v>2.06</v>
      </c>
      <c r="V31" s="23">
        <v>-2.31</v>
      </c>
      <c r="W31" s="24">
        <v>10.1</v>
      </c>
      <c r="X31" s="15">
        <f t="shared" si="14"/>
        <v>1.6199999999999999</v>
      </c>
      <c r="Y31" s="16">
        <f t="shared" si="15"/>
        <v>1.8531810488994327</v>
      </c>
      <c r="Z31" s="22">
        <v>-6.91</v>
      </c>
      <c r="AA31" s="23">
        <v>3.76</v>
      </c>
      <c r="AB31" s="23">
        <v>1.6</v>
      </c>
      <c r="AC31" s="23">
        <v>0.96</v>
      </c>
      <c r="AD31" s="23">
        <v>6.4</v>
      </c>
      <c r="AE31" s="24">
        <v>5.8</v>
      </c>
      <c r="AF31" s="15">
        <f t="shared" si="16"/>
        <v>1.9349999999999998</v>
      </c>
      <c r="AG31" s="16">
        <f t="shared" si="17"/>
        <v>1.9790734364006475</v>
      </c>
      <c r="AH31" s="22">
        <v>4.0599999999999996</v>
      </c>
      <c r="AI31" s="23">
        <v>-1.92</v>
      </c>
      <c r="AJ31" s="23">
        <v>2.96</v>
      </c>
      <c r="AK31" s="23">
        <v>6.09</v>
      </c>
      <c r="AL31" s="23">
        <v>0</v>
      </c>
      <c r="AM31" s="24">
        <v>-3.65</v>
      </c>
      <c r="AN31" s="15">
        <f t="shared" si="18"/>
        <v>1.2566666666666666</v>
      </c>
      <c r="AO31" s="16">
        <f t="shared" si="19"/>
        <v>1.5260726646453562</v>
      </c>
    </row>
    <row r="32" spans="1:43" x14ac:dyDescent="0.25">
      <c r="A32" s="2">
        <v>10</v>
      </c>
      <c r="B32" s="22">
        <v>-1.99</v>
      </c>
      <c r="C32" s="23">
        <v>-2.58</v>
      </c>
      <c r="D32" s="23">
        <v>-5.58</v>
      </c>
      <c r="E32" s="23">
        <v>3.05</v>
      </c>
      <c r="F32" s="23">
        <v>0.99</v>
      </c>
      <c r="G32" s="24">
        <v>-8.6300000000000008</v>
      </c>
      <c r="H32" s="15">
        <f t="shared" si="10"/>
        <v>-2.456666666666667</v>
      </c>
      <c r="I32" s="16">
        <f t="shared" si="11"/>
        <v>1.7349460446301432</v>
      </c>
      <c r="J32" s="22">
        <v>-1.51</v>
      </c>
      <c r="K32" s="23">
        <v>9.6</v>
      </c>
      <c r="L32" s="23">
        <v>7.18</v>
      </c>
      <c r="M32" s="23">
        <v>4.4400000000000004</v>
      </c>
      <c r="N32" s="23">
        <v>-2.02</v>
      </c>
      <c r="O32" s="24">
        <v>3.16</v>
      </c>
      <c r="P32" s="15">
        <f t="shared" si="12"/>
        <v>3.4750000000000001</v>
      </c>
      <c r="Q32" s="16">
        <f t="shared" si="13"/>
        <v>1.8913694333295477</v>
      </c>
      <c r="R32" s="22">
        <v>-0.49</v>
      </c>
      <c r="S32" s="23">
        <v>1.1100000000000001</v>
      </c>
      <c r="T32" s="23">
        <v>-3.35</v>
      </c>
      <c r="U32" s="23">
        <v>2.58</v>
      </c>
      <c r="V32" s="23">
        <v>-2.78</v>
      </c>
      <c r="W32" s="24">
        <v>8.08</v>
      </c>
      <c r="X32" s="15">
        <f t="shared" si="14"/>
        <v>0.85833333333333339</v>
      </c>
      <c r="Y32" s="16">
        <f t="shared" si="15"/>
        <v>1.7121670803724478</v>
      </c>
      <c r="Z32" s="22">
        <v>-7.37</v>
      </c>
      <c r="AA32" s="23">
        <v>0.54</v>
      </c>
      <c r="AB32" s="23">
        <v>0</v>
      </c>
      <c r="AC32" s="23">
        <v>3.85</v>
      </c>
      <c r="AD32" s="23">
        <v>2.46</v>
      </c>
      <c r="AE32" s="24">
        <v>3.86</v>
      </c>
      <c r="AF32" s="15">
        <f t="shared" si="16"/>
        <v>0.55666666666666664</v>
      </c>
      <c r="AG32" s="16">
        <f t="shared" si="17"/>
        <v>1.717778927698336</v>
      </c>
      <c r="AH32" s="22">
        <v>4.0599999999999996</v>
      </c>
      <c r="AI32" s="23">
        <v>-2.88</v>
      </c>
      <c r="AJ32" s="23">
        <v>2.96</v>
      </c>
      <c r="AK32" s="23">
        <v>9.14</v>
      </c>
      <c r="AL32" s="23">
        <v>0</v>
      </c>
      <c r="AM32" s="24">
        <v>-1.04</v>
      </c>
      <c r="AN32" s="15">
        <f t="shared" si="18"/>
        <v>2.0400000000000005</v>
      </c>
      <c r="AO32" s="16">
        <f t="shared" si="19"/>
        <v>1.7624906619137968</v>
      </c>
    </row>
    <row r="33" spans="1:45" x14ac:dyDescent="0.25">
      <c r="A33" s="2">
        <v>13</v>
      </c>
      <c r="B33" s="22">
        <v>-3.48</v>
      </c>
      <c r="C33" s="23">
        <v>-3.61</v>
      </c>
      <c r="D33" s="23">
        <v>-19.29</v>
      </c>
      <c r="E33" s="23">
        <v>-6.09</v>
      </c>
      <c r="F33" s="23">
        <v>-4.43</v>
      </c>
      <c r="G33" s="24">
        <v>-13.2</v>
      </c>
      <c r="H33" s="15">
        <f t="shared" si="10"/>
        <v>-8.35</v>
      </c>
      <c r="I33" s="16">
        <f t="shared" si="11"/>
        <v>2.6448982337070492</v>
      </c>
      <c r="J33" s="22">
        <v>0</v>
      </c>
      <c r="K33" s="23">
        <v>11.62</v>
      </c>
      <c r="L33" s="23">
        <v>8.2899999999999991</v>
      </c>
      <c r="M33" s="23">
        <v>6.11</v>
      </c>
      <c r="N33" s="23">
        <v>-1.52</v>
      </c>
      <c r="O33" s="24">
        <v>6.84</v>
      </c>
      <c r="P33" s="15">
        <f t="shared" si="12"/>
        <v>5.2233333333333327</v>
      </c>
      <c r="Q33" s="16">
        <f t="shared" si="13"/>
        <v>2.0532683972416055</v>
      </c>
      <c r="R33" s="22">
        <v>0</v>
      </c>
      <c r="S33" s="23">
        <v>2.78</v>
      </c>
      <c r="T33" s="23">
        <v>-2.23</v>
      </c>
      <c r="U33" s="23">
        <v>4.12</v>
      </c>
      <c r="V33" s="23">
        <v>-3.24</v>
      </c>
      <c r="W33" s="24">
        <v>10.1</v>
      </c>
      <c r="X33" s="15">
        <f t="shared" si="14"/>
        <v>1.9216666666666666</v>
      </c>
      <c r="Y33" s="16">
        <f t="shared" si="15"/>
        <v>2.0002206822692781</v>
      </c>
      <c r="Z33" s="22">
        <v>-4.1500000000000004</v>
      </c>
      <c r="AA33" s="23">
        <v>5.91</v>
      </c>
      <c r="AB33" s="23">
        <v>6.95</v>
      </c>
      <c r="AC33" s="23">
        <v>11.06</v>
      </c>
      <c r="AD33" s="23">
        <v>4.93</v>
      </c>
      <c r="AE33" s="24">
        <v>4.3499999999999996</v>
      </c>
      <c r="AF33" s="15">
        <f t="shared" si="16"/>
        <v>4.8416666666666677</v>
      </c>
      <c r="AG33" s="16">
        <f t="shared" si="17"/>
        <v>2.0441272247859499</v>
      </c>
      <c r="AH33" s="22">
        <v>3.55</v>
      </c>
      <c r="AI33" s="23">
        <v>-3.37</v>
      </c>
      <c r="AJ33" s="23">
        <v>2.46</v>
      </c>
      <c r="AK33" s="23">
        <v>14.21</v>
      </c>
      <c r="AL33" s="23">
        <v>1.03</v>
      </c>
      <c r="AM33" s="24">
        <v>0.52</v>
      </c>
      <c r="AN33" s="15">
        <f t="shared" si="18"/>
        <v>3.0666666666666669</v>
      </c>
      <c r="AO33" s="16">
        <f t="shared" si="19"/>
        <v>2.4278916322146218</v>
      </c>
    </row>
    <row r="34" spans="1:45" x14ac:dyDescent="0.25">
      <c r="A34" s="2">
        <v>14</v>
      </c>
      <c r="B34" s="22">
        <v>-5.97</v>
      </c>
      <c r="C34" s="23">
        <v>-5.15</v>
      </c>
      <c r="D34" s="23">
        <v>-23.86</v>
      </c>
      <c r="E34" s="23">
        <v>-11.68</v>
      </c>
      <c r="F34" s="23">
        <v>-5.91</v>
      </c>
      <c r="G34" s="24">
        <v>-16.75</v>
      </c>
      <c r="H34" s="15">
        <f t="shared" si="10"/>
        <v>-11.553333333333335</v>
      </c>
      <c r="I34" s="16">
        <f t="shared" si="11"/>
        <v>3.0686529799100932</v>
      </c>
      <c r="J34" s="22">
        <v>3.52</v>
      </c>
      <c r="K34" s="23">
        <v>12.12</v>
      </c>
      <c r="L34" s="23">
        <v>11.6</v>
      </c>
      <c r="M34" s="23">
        <v>7.22</v>
      </c>
      <c r="N34" s="23">
        <v>0.51</v>
      </c>
      <c r="O34" s="24">
        <v>4.74</v>
      </c>
      <c r="P34" s="15">
        <f t="shared" si="12"/>
        <v>6.6183333333333332</v>
      </c>
      <c r="Q34" s="16">
        <f t="shared" si="13"/>
        <v>1.878713064248444</v>
      </c>
      <c r="R34" s="22">
        <v>0.99</v>
      </c>
      <c r="S34" s="23">
        <v>3.33</v>
      </c>
      <c r="T34" s="23">
        <v>-3.35</v>
      </c>
      <c r="U34" s="23">
        <v>2.06</v>
      </c>
      <c r="V34" s="23">
        <v>-1.85</v>
      </c>
      <c r="W34" s="24">
        <v>9.6</v>
      </c>
      <c r="X34" s="15">
        <f t="shared" si="14"/>
        <v>1.7966666666666666</v>
      </c>
      <c r="Y34" s="16">
        <f t="shared" si="15"/>
        <v>1.8596552846637406</v>
      </c>
      <c r="Z34" s="22">
        <v>-7.37</v>
      </c>
      <c r="AA34" s="23">
        <v>1.08</v>
      </c>
      <c r="AB34" s="23">
        <v>8.02</v>
      </c>
      <c r="AC34" s="23">
        <v>10.1</v>
      </c>
      <c r="AD34" s="23">
        <v>4.43</v>
      </c>
      <c r="AE34" s="24">
        <v>4.3499999999999996</v>
      </c>
      <c r="AF34" s="15">
        <f t="shared" si="16"/>
        <v>3.4350000000000001</v>
      </c>
      <c r="AG34" s="16">
        <f t="shared" si="17"/>
        <v>2.5137339424317231</v>
      </c>
      <c r="AH34" s="22">
        <v>4.57</v>
      </c>
      <c r="AI34" s="23">
        <v>-2.88</v>
      </c>
      <c r="AJ34" s="23">
        <v>2.96</v>
      </c>
      <c r="AK34" s="23">
        <v>14.21</v>
      </c>
      <c r="AL34" s="23">
        <v>1.03</v>
      </c>
      <c r="AM34" s="24">
        <v>0</v>
      </c>
      <c r="AN34" s="15">
        <f t="shared" si="18"/>
        <v>3.3149999999999999</v>
      </c>
      <c r="AO34" s="16">
        <f t="shared" si="19"/>
        <v>2.4151642456225075</v>
      </c>
    </row>
    <row r="35" spans="1:45" x14ac:dyDescent="0.25">
      <c r="A35" s="2">
        <v>15</v>
      </c>
      <c r="B35" s="22">
        <v>-1.49</v>
      </c>
      <c r="C35" s="23">
        <v>-1.55</v>
      </c>
      <c r="D35" s="23"/>
      <c r="E35" s="23">
        <v>-13.2</v>
      </c>
      <c r="F35" s="23">
        <v>-4.43</v>
      </c>
      <c r="G35" s="24">
        <v>-15.23</v>
      </c>
      <c r="H35" s="15">
        <f t="shared" si="10"/>
        <v>-7.18</v>
      </c>
      <c r="I35" s="16">
        <f t="shared" si="11"/>
        <v>2.938353280325563</v>
      </c>
      <c r="J35" s="22">
        <v>4.0199999999999996</v>
      </c>
      <c r="K35" s="23">
        <v>15.66</v>
      </c>
      <c r="L35" s="23">
        <v>13.26</v>
      </c>
      <c r="M35" s="23">
        <v>8.89</v>
      </c>
      <c r="N35" s="23">
        <v>0.51</v>
      </c>
      <c r="O35" s="24">
        <v>7.37</v>
      </c>
      <c r="P35" s="15">
        <f t="shared" si="12"/>
        <v>8.2849999999999984</v>
      </c>
      <c r="Q35" s="16">
        <f t="shared" si="13"/>
        <v>2.302066824978517</v>
      </c>
      <c r="R35" s="22">
        <v>3.45</v>
      </c>
      <c r="S35" s="23">
        <v>3.89</v>
      </c>
      <c r="T35" s="23">
        <v>0</v>
      </c>
      <c r="U35" s="23">
        <v>2.58</v>
      </c>
      <c r="V35" s="23">
        <v>-1.39</v>
      </c>
      <c r="W35" s="24">
        <v>12.63</v>
      </c>
      <c r="X35" s="15">
        <f t="shared" si="14"/>
        <v>3.5266666666666668</v>
      </c>
      <c r="Y35" s="16">
        <f t="shared" si="15"/>
        <v>2.0042931699507216</v>
      </c>
      <c r="Z35" s="22">
        <v>-5.07</v>
      </c>
      <c r="AA35" s="23">
        <v>6.45</v>
      </c>
      <c r="AB35" s="23">
        <v>8.02</v>
      </c>
      <c r="AC35" s="23">
        <v>15.38</v>
      </c>
      <c r="AD35" s="23">
        <v>6.9</v>
      </c>
      <c r="AE35" s="24">
        <v>6.28</v>
      </c>
      <c r="AF35" s="15">
        <f t="shared" si="16"/>
        <v>6.3266666666666671</v>
      </c>
      <c r="AG35" s="16">
        <f t="shared" si="17"/>
        <v>2.6774386599468114</v>
      </c>
      <c r="AH35" s="22">
        <v>3.55</v>
      </c>
      <c r="AI35" s="23">
        <v>-0.48</v>
      </c>
      <c r="AJ35" s="23">
        <v>6.9</v>
      </c>
      <c r="AK35" s="23">
        <v>15.74</v>
      </c>
      <c r="AL35" s="23">
        <v>3.59</v>
      </c>
      <c r="AM35" s="24">
        <v>1.56</v>
      </c>
      <c r="AN35" s="15">
        <f t="shared" si="18"/>
        <v>5.1433333333333335</v>
      </c>
      <c r="AO35" s="16">
        <f t="shared" si="19"/>
        <v>2.3437074144279286</v>
      </c>
    </row>
    <row r="36" spans="1:45" x14ac:dyDescent="0.25">
      <c r="A36" s="2">
        <v>16</v>
      </c>
      <c r="B36" s="22">
        <v>-7.46</v>
      </c>
      <c r="C36" s="23">
        <v>-4.6399999999999997</v>
      </c>
      <c r="D36" s="23"/>
      <c r="E36" s="23">
        <v>-15.74</v>
      </c>
      <c r="F36" s="23">
        <v>-12.32</v>
      </c>
      <c r="G36" s="24">
        <v>-19.8</v>
      </c>
      <c r="H36" s="15">
        <f t="shared" si="10"/>
        <v>-11.991999999999999</v>
      </c>
      <c r="I36" s="16">
        <f t="shared" si="11"/>
        <v>2.7359722220812128</v>
      </c>
      <c r="J36" s="22">
        <v>-1.01</v>
      </c>
      <c r="K36" s="23">
        <v>9.09</v>
      </c>
      <c r="L36" s="23">
        <v>10.5</v>
      </c>
      <c r="M36" s="23">
        <v>4.4400000000000004</v>
      </c>
      <c r="N36" s="23">
        <v>0</v>
      </c>
      <c r="O36" s="24">
        <v>4.21</v>
      </c>
      <c r="P36" s="15">
        <f t="shared" si="12"/>
        <v>4.5383333333333331</v>
      </c>
      <c r="Q36" s="16">
        <f t="shared" si="13"/>
        <v>1.8952315894839287</v>
      </c>
      <c r="R36" s="22">
        <v>-0.49</v>
      </c>
      <c r="S36" s="23">
        <v>1.67</v>
      </c>
      <c r="T36" s="23">
        <v>-2.79</v>
      </c>
      <c r="U36" s="23">
        <v>0</v>
      </c>
      <c r="V36" s="23">
        <v>-1.85</v>
      </c>
      <c r="W36" s="24">
        <v>11.62</v>
      </c>
      <c r="X36" s="15">
        <f t="shared" si="14"/>
        <v>1.36</v>
      </c>
      <c r="Y36" s="16">
        <f t="shared" si="15"/>
        <v>2.1460226777304414</v>
      </c>
      <c r="Z36" s="22">
        <v>-9.2200000000000006</v>
      </c>
      <c r="AA36" s="23">
        <v>0</v>
      </c>
      <c r="AB36" s="23">
        <v>3.74</v>
      </c>
      <c r="AC36" s="23">
        <v>8.17</v>
      </c>
      <c r="AD36" s="23">
        <v>1.97</v>
      </c>
      <c r="AE36" s="24">
        <v>0</v>
      </c>
      <c r="AF36" s="15">
        <f t="shared" si="16"/>
        <v>0.77666666666666651</v>
      </c>
      <c r="AG36" s="16">
        <f t="shared" si="17"/>
        <v>2.3523501251112924</v>
      </c>
      <c r="AH36" s="22">
        <v>-0.51</v>
      </c>
      <c r="AI36" s="23">
        <v>-4.8099999999999996</v>
      </c>
      <c r="AJ36" s="23">
        <v>0.99</v>
      </c>
      <c r="AK36" s="23">
        <v>10.66</v>
      </c>
      <c r="AL36" s="23">
        <v>-2.0499999999999998</v>
      </c>
      <c r="AM36" s="24">
        <v>-5.21</v>
      </c>
      <c r="AN36" s="15">
        <f t="shared" si="18"/>
        <v>-0.1549999999999998</v>
      </c>
      <c r="AO36" s="16">
        <f t="shared" si="19"/>
        <v>2.374969122606299</v>
      </c>
    </row>
    <row r="37" spans="1:45" x14ac:dyDescent="0.25">
      <c r="A37" s="2">
        <v>21</v>
      </c>
      <c r="B37" s="22"/>
      <c r="C37" s="23"/>
      <c r="D37" s="23"/>
      <c r="E37" s="23"/>
      <c r="F37" s="23"/>
      <c r="G37" s="24"/>
      <c r="H37" s="15"/>
      <c r="I37" s="16"/>
      <c r="J37" s="22">
        <v>-0.5</v>
      </c>
      <c r="K37" s="23">
        <v>11.11</v>
      </c>
      <c r="L37" s="23">
        <v>3.87</v>
      </c>
      <c r="M37" s="23">
        <v>11.11</v>
      </c>
      <c r="N37" s="23">
        <v>1.52</v>
      </c>
      <c r="O37" s="24">
        <v>-1.58</v>
      </c>
      <c r="P37" s="15">
        <f t="shared" si="12"/>
        <v>4.2549999999999999</v>
      </c>
      <c r="Q37" s="16">
        <f t="shared" si="13"/>
        <v>2.2968656178946709</v>
      </c>
      <c r="R37" s="22">
        <v>4.43</v>
      </c>
      <c r="S37" s="23">
        <v>3.33</v>
      </c>
      <c r="T37" s="23">
        <v>-0.56000000000000005</v>
      </c>
      <c r="U37" s="23">
        <v>2.58</v>
      </c>
      <c r="V37" s="23">
        <v>-0.46</v>
      </c>
      <c r="W37" s="24">
        <v>13.13</v>
      </c>
      <c r="X37" s="15">
        <f t="shared" si="14"/>
        <v>3.7416666666666667</v>
      </c>
      <c r="Y37" s="16">
        <f t="shared" si="15"/>
        <v>2.0517625214542852</v>
      </c>
      <c r="Z37" s="22">
        <v>-6.45</v>
      </c>
      <c r="AA37" s="23">
        <v>3.76</v>
      </c>
      <c r="AB37" s="23">
        <v>8.02</v>
      </c>
      <c r="AC37" s="23">
        <v>7.69</v>
      </c>
      <c r="AD37" s="23">
        <v>7.39</v>
      </c>
      <c r="AE37" s="24">
        <v>3.38</v>
      </c>
      <c r="AF37" s="15">
        <f t="shared" si="16"/>
        <v>3.9649999999999999</v>
      </c>
      <c r="AG37" s="16">
        <f t="shared" si="17"/>
        <v>2.2428088787649001</v>
      </c>
      <c r="AH37" s="22">
        <v>6.6</v>
      </c>
      <c r="AI37" s="23">
        <v>-1.44</v>
      </c>
      <c r="AJ37" s="23">
        <v>0.49</v>
      </c>
      <c r="AK37" s="23">
        <v>15.23</v>
      </c>
      <c r="AL37" s="23">
        <v>1.03</v>
      </c>
      <c r="AM37" s="24">
        <v>-9.9</v>
      </c>
      <c r="AN37" s="15">
        <f t="shared" si="18"/>
        <v>2.0016666666666674</v>
      </c>
      <c r="AO37" s="16">
        <f t="shared" si="19"/>
        <v>3.4295650031908003</v>
      </c>
    </row>
    <row r="38" spans="1:45" x14ac:dyDescent="0.25">
      <c r="A38" s="2">
        <v>24</v>
      </c>
      <c r="B38" s="22"/>
      <c r="C38" s="23"/>
      <c r="D38" s="23"/>
      <c r="E38" s="23"/>
      <c r="F38" s="23"/>
      <c r="G38" s="24"/>
      <c r="H38" s="15"/>
      <c r="I38" s="16"/>
      <c r="J38" s="22">
        <v>-0.5</v>
      </c>
      <c r="K38" s="23">
        <v>6.06</v>
      </c>
      <c r="L38" s="23">
        <v>-7.73</v>
      </c>
      <c r="M38" s="23">
        <v>-2.2200000000000002</v>
      </c>
      <c r="N38" s="23">
        <v>-2.5299999999999998</v>
      </c>
      <c r="O38" s="24">
        <v>-3.68</v>
      </c>
      <c r="P38" s="15">
        <f t="shared" si="12"/>
        <v>-1.7666666666666666</v>
      </c>
      <c r="Q38" s="16">
        <f t="shared" si="13"/>
        <v>1.851769724104785</v>
      </c>
      <c r="R38" s="22">
        <v>3.45</v>
      </c>
      <c r="S38" s="23">
        <v>2.78</v>
      </c>
      <c r="T38" s="23">
        <v>-2.23</v>
      </c>
      <c r="U38" s="23">
        <v>0</v>
      </c>
      <c r="V38" s="23">
        <v>-3.7</v>
      </c>
      <c r="W38" s="24">
        <v>13.64</v>
      </c>
      <c r="X38" s="15">
        <f t="shared" si="14"/>
        <v>2.3233333333333337</v>
      </c>
      <c r="Y38" s="16">
        <f t="shared" si="15"/>
        <v>2.5295331145841478</v>
      </c>
      <c r="Z38" s="22">
        <v>-7.37</v>
      </c>
      <c r="AA38" s="23">
        <v>2.69</v>
      </c>
      <c r="AB38" s="23">
        <v>5.88</v>
      </c>
      <c r="AC38" s="23">
        <v>-0.48</v>
      </c>
      <c r="AD38" s="23">
        <v>5.42</v>
      </c>
      <c r="AE38" s="24">
        <v>1.93</v>
      </c>
      <c r="AF38" s="15">
        <f t="shared" si="16"/>
        <v>1.345</v>
      </c>
      <c r="AG38" s="16">
        <f t="shared" si="17"/>
        <v>1.9883405979191127</v>
      </c>
      <c r="AH38" s="22">
        <v>6.09</v>
      </c>
      <c r="AI38" s="23">
        <v>-2.4</v>
      </c>
      <c r="AJ38" s="23">
        <v>0.99</v>
      </c>
      <c r="AK38" s="23">
        <v>13.71</v>
      </c>
      <c r="AL38" s="23">
        <v>-0.51</v>
      </c>
      <c r="AM38" s="24">
        <v>-14.58</v>
      </c>
      <c r="AN38" s="15">
        <f t="shared" si="18"/>
        <v>0.54999999999999982</v>
      </c>
      <c r="AO38" s="16">
        <f t="shared" si="19"/>
        <v>3.841934408602</v>
      </c>
    </row>
    <row r="39" spans="1:45" x14ac:dyDescent="0.25">
      <c r="A39" s="2">
        <v>28</v>
      </c>
      <c r="B39" s="22"/>
      <c r="C39" s="23"/>
      <c r="D39" s="23"/>
      <c r="E39" s="23"/>
      <c r="F39" s="23"/>
      <c r="G39" s="24"/>
      <c r="H39" s="15"/>
      <c r="I39" s="16"/>
      <c r="J39" s="22"/>
      <c r="K39" s="23"/>
      <c r="L39" s="23"/>
      <c r="M39" s="23"/>
      <c r="N39" s="23"/>
      <c r="O39" s="24"/>
      <c r="P39" s="15"/>
      <c r="Q39" s="16"/>
      <c r="R39" s="22">
        <v>3.3</v>
      </c>
      <c r="S39" s="23">
        <v>6.83</v>
      </c>
      <c r="T39" s="23">
        <v>2.4</v>
      </c>
      <c r="U39" s="23">
        <v>-0.77</v>
      </c>
      <c r="V39" s="23">
        <v>-0.32</v>
      </c>
      <c r="W39" s="24">
        <v>13.54</v>
      </c>
      <c r="X39" s="15">
        <f t="shared" ref="X39:X40" si="20">AVERAGE(R39:W39)</f>
        <v>4.1633333333333331</v>
      </c>
      <c r="Y39" s="16">
        <f t="shared" ref="Y39:Y40" si="21">STDEV(R39:W39)/SQRT(COUNT(R39:W39))</f>
        <v>2.1857548912090867</v>
      </c>
      <c r="Z39" s="22"/>
      <c r="AA39" s="23"/>
      <c r="AB39" s="23"/>
      <c r="AC39" s="23"/>
      <c r="AD39" s="23"/>
      <c r="AE39" s="24"/>
      <c r="AF39" s="15"/>
      <c r="AG39" s="16"/>
      <c r="AH39" s="22">
        <v>7.06</v>
      </c>
      <c r="AI39" s="23">
        <v>-1.1499999999999999</v>
      </c>
      <c r="AJ39" s="23">
        <v>0.54</v>
      </c>
      <c r="AK39" s="23">
        <v>12.03</v>
      </c>
      <c r="AL39" s="23">
        <v>0.56000000000000005</v>
      </c>
      <c r="AM39" s="24">
        <v>-12.86</v>
      </c>
      <c r="AN39" s="15">
        <f t="shared" ref="AN39:AN40" si="22">AVERAGE(AH39:AM39)</f>
        <v>1.03</v>
      </c>
      <c r="AO39" s="16">
        <f t="shared" ref="AO39:AO40" si="23">STDEV(AH39:AM39)/SQRT(COUNT(AH39:AM39))</f>
        <v>3.4424138817599106</v>
      </c>
    </row>
    <row r="40" spans="1:45" ht="15.75" thickBot="1" x14ac:dyDescent="0.3">
      <c r="A40" s="2">
        <v>31</v>
      </c>
      <c r="B40" s="25"/>
      <c r="C40" s="26"/>
      <c r="D40" s="26"/>
      <c r="E40" s="26"/>
      <c r="F40" s="26"/>
      <c r="G40" s="27"/>
      <c r="H40" s="17"/>
      <c r="I40" s="18"/>
      <c r="J40" s="25">
        <v>0</v>
      </c>
      <c r="K40" s="26">
        <v>7.07</v>
      </c>
      <c r="L40" s="26">
        <v>-1.66</v>
      </c>
      <c r="M40" s="26">
        <v>3.33</v>
      </c>
      <c r="N40" s="26">
        <v>1.01</v>
      </c>
      <c r="O40" s="27">
        <v>4.74</v>
      </c>
      <c r="P40" s="17">
        <f t="shared" ref="P40" si="24">AVERAGE(J40:O40)</f>
        <v>2.415</v>
      </c>
      <c r="Q40" s="18">
        <f t="shared" ref="Q40" si="25">STDEV(J40:O40)/SQRT(COUNT(J40:O40))</f>
        <v>1.3206532474499129</v>
      </c>
      <c r="R40" s="25">
        <v>3.45</v>
      </c>
      <c r="S40" s="26">
        <v>6.67</v>
      </c>
      <c r="T40" s="26">
        <v>0</v>
      </c>
      <c r="U40" s="26">
        <v>-1.55</v>
      </c>
      <c r="V40" s="26">
        <v>1.39</v>
      </c>
      <c r="W40" s="27">
        <v>11.11</v>
      </c>
      <c r="X40" s="17">
        <f t="shared" si="20"/>
        <v>3.5116666666666667</v>
      </c>
      <c r="Y40" s="18">
        <f t="shared" si="21"/>
        <v>1.9163096768992685</v>
      </c>
      <c r="Z40" s="25">
        <v>-2.76</v>
      </c>
      <c r="AA40" s="26">
        <v>9.68</v>
      </c>
      <c r="AB40" s="26">
        <v>7.49</v>
      </c>
      <c r="AC40" s="26">
        <v>16.350000000000001</v>
      </c>
      <c r="AD40" s="26">
        <v>14.29</v>
      </c>
      <c r="AE40" s="27">
        <v>6.28</v>
      </c>
      <c r="AF40" s="17">
        <f t="shared" ref="AF40" si="26">AVERAGE(Z40:AE40)</f>
        <v>8.5549999999999997</v>
      </c>
      <c r="AG40" s="18">
        <f t="shared" ref="AG40" si="27">STDEV(Z40:AE40)/SQRT(COUNT(Z40:AE40))</f>
        <v>2.7643983673366135</v>
      </c>
      <c r="AH40" s="25">
        <v>8.6300000000000008</v>
      </c>
      <c r="AI40" s="26">
        <v>0.96</v>
      </c>
      <c r="AJ40" s="26">
        <v>-0.49</v>
      </c>
      <c r="AK40" s="26">
        <v>5.58</v>
      </c>
      <c r="AL40" s="26">
        <v>2.0499999999999998</v>
      </c>
      <c r="AM40" s="27">
        <v>-15.63</v>
      </c>
      <c r="AN40" s="17">
        <f t="shared" si="22"/>
        <v>0.18333333333333326</v>
      </c>
      <c r="AO40" s="18">
        <f t="shared" si="23"/>
        <v>3.4403136161951546</v>
      </c>
    </row>
    <row r="41" spans="1:45" ht="14.25" x14ac:dyDescent="0.2">
      <c r="A41" s="55"/>
      <c r="B41" s="3"/>
      <c r="C41" s="3"/>
      <c r="D41" s="3"/>
      <c r="E41" s="3"/>
      <c r="F41" s="3"/>
      <c r="G41" s="3"/>
      <c r="H41" s="3"/>
      <c r="I41" s="3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40"/>
      <c r="Z41" s="40"/>
      <c r="AA41" s="40"/>
      <c r="AB41" s="40"/>
      <c r="AC41" s="40"/>
      <c r="AD41" s="40"/>
      <c r="AE41" s="40"/>
      <c r="AF41" s="40"/>
      <c r="AG41" s="40"/>
      <c r="AH41" s="40"/>
      <c r="AI41" s="40"/>
      <c r="AJ41" s="40"/>
      <c r="AK41" s="40"/>
      <c r="AL41" s="40"/>
      <c r="AM41" s="3"/>
      <c r="AN41" s="3"/>
      <c r="AO41" s="3"/>
    </row>
    <row r="42" spans="1:45" x14ac:dyDescent="0.25">
      <c r="B42" s="3"/>
      <c r="C42" s="3"/>
      <c r="D42" s="3"/>
      <c r="E42" s="3"/>
      <c r="F42" s="3"/>
      <c r="G42" s="3"/>
      <c r="H42" s="3"/>
      <c r="I42" s="3"/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3"/>
      <c r="U42" s="3"/>
      <c r="V42" s="3"/>
      <c r="W42" s="3"/>
      <c r="X42" s="3"/>
      <c r="Y42" s="3"/>
      <c r="Z42" s="40"/>
      <c r="AA42" s="40"/>
      <c r="AB42" s="40"/>
      <c r="AC42" s="40"/>
      <c r="AD42" s="40"/>
      <c r="AE42" s="40"/>
      <c r="AF42" s="40"/>
      <c r="AG42" s="40"/>
      <c r="AH42" s="40"/>
      <c r="AI42" s="40"/>
      <c r="AJ42" s="3"/>
      <c r="AK42" s="3"/>
      <c r="AL42" s="3"/>
      <c r="AM42" s="3"/>
      <c r="AN42" s="3"/>
      <c r="AO42" s="3"/>
    </row>
    <row r="43" spans="1:45" ht="15.75" thickBot="1" x14ac:dyDescent="0.3">
      <c r="B43" s="3"/>
      <c r="C43" s="3"/>
      <c r="D43" s="3"/>
      <c r="E43" s="3"/>
      <c r="F43" s="3"/>
      <c r="G43" s="3"/>
      <c r="H43" s="3"/>
      <c r="I43" s="3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3"/>
      <c r="U43" s="3"/>
      <c r="V43" s="3"/>
      <c r="W43" s="3"/>
      <c r="X43" s="3"/>
      <c r="Y43" s="3"/>
      <c r="Z43" s="40"/>
      <c r="AA43" s="40"/>
      <c r="AB43" s="40"/>
      <c r="AC43" s="40"/>
      <c r="AD43" s="40"/>
      <c r="AE43" s="40"/>
      <c r="AF43" s="40"/>
      <c r="AG43" s="40"/>
      <c r="AH43" s="40"/>
      <c r="AI43" s="40"/>
      <c r="AJ43" s="3"/>
      <c r="AK43" s="3"/>
      <c r="AL43" s="3"/>
      <c r="AM43" s="3"/>
      <c r="AN43" s="3"/>
      <c r="AO43" s="3"/>
    </row>
    <row r="44" spans="1:45" x14ac:dyDescent="0.25">
      <c r="A44" s="181" t="s">
        <v>205</v>
      </c>
      <c r="G44" s="3"/>
      <c r="H44" s="3"/>
      <c r="I44" s="3"/>
      <c r="J44" s="40"/>
      <c r="K44" s="40"/>
      <c r="L44" s="40"/>
      <c r="M44" s="40"/>
      <c r="N44" s="40"/>
      <c r="O44" s="40"/>
      <c r="P44" s="40"/>
      <c r="Q44" s="40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40"/>
      <c r="AI44" s="40"/>
      <c r="AJ44" s="3"/>
      <c r="AK44" s="3"/>
      <c r="AL44" s="3"/>
      <c r="AM44" s="3"/>
      <c r="AN44" s="3"/>
      <c r="AO44" s="3"/>
      <c r="AP44" s="3"/>
      <c r="AQ44" s="3"/>
      <c r="AR44" s="3"/>
      <c r="AS44" s="3"/>
    </row>
    <row r="45" spans="1:45" ht="14.25" x14ac:dyDescent="0.2">
      <c r="A45" s="189" t="s">
        <v>163</v>
      </c>
      <c r="B45" s="190" t="s">
        <v>71</v>
      </c>
      <c r="C45" s="190" t="s">
        <v>72</v>
      </c>
      <c r="D45" s="190" t="s">
        <v>73</v>
      </c>
      <c r="E45" s="191" t="s">
        <v>75</v>
      </c>
      <c r="F45" s="3"/>
      <c r="G45" s="3"/>
      <c r="H45" s="40"/>
      <c r="I45" s="40"/>
      <c r="J45" s="40"/>
      <c r="K45" s="40"/>
      <c r="L45" s="40"/>
      <c r="M45" s="40"/>
      <c r="N45" s="40"/>
      <c r="O45" s="40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40"/>
      <c r="AG45" s="40"/>
      <c r="AH45" s="3"/>
      <c r="AI45" s="3"/>
      <c r="AJ45" s="3"/>
      <c r="AK45" s="3"/>
      <c r="AL45" s="3"/>
      <c r="AM45" s="3"/>
      <c r="AN45" s="3"/>
      <c r="AO45" s="3"/>
      <c r="AP45" s="3"/>
      <c r="AQ45" s="3"/>
    </row>
    <row r="46" spans="1:45" ht="14.25" x14ac:dyDescent="0.2">
      <c r="A46" s="192" t="s">
        <v>157</v>
      </c>
      <c r="B46" s="183">
        <v>-8.9670000000000005</v>
      </c>
      <c r="C46" s="183" t="s">
        <v>212</v>
      </c>
      <c r="D46" s="158" t="s">
        <v>77</v>
      </c>
      <c r="E46" s="159" t="s">
        <v>146</v>
      </c>
      <c r="F46" s="3"/>
      <c r="G46" s="3"/>
      <c r="H46" s="40"/>
      <c r="I46" s="40"/>
      <c r="J46" s="40"/>
      <c r="K46" s="40"/>
      <c r="L46" s="40"/>
      <c r="M46" s="40"/>
      <c r="N46" s="40"/>
      <c r="O46" s="40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40"/>
      <c r="AG46" s="40"/>
      <c r="AH46" s="3"/>
      <c r="AI46" s="3"/>
      <c r="AJ46" s="3"/>
      <c r="AK46" s="3"/>
      <c r="AL46" s="3"/>
      <c r="AM46" s="3"/>
      <c r="AN46" s="3"/>
      <c r="AO46" s="3"/>
      <c r="AP46" s="3"/>
      <c r="AQ46" s="3"/>
    </row>
    <row r="47" spans="1:45" ht="14.25" x14ac:dyDescent="0.2">
      <c r="A47" s="167" t="s">
        <v>158</v>
      </c>
      <c r="B47" s="3">
        <v>-7.4089999999999998</v>
      </c>
      <c r="C47" s="3" t="s">
        <v>213</v>
      </c>
      <c r="D47" s="4" t="s">
        <v>77</v>
      </c>
      <c r="E47" s="169" t="s">
        <v>146</v>
      </c>
      <c r="F47" s="3"/>
      <c r="G47" s="3"/>
      <c r="H47" s="40"/>
      <c r="I47" s="40"/>
      <c r="J47" s="40"/>
      <c r="K47" s="40"/>
      <c r="L47" s="40"/>
      <c r="M47" s="40"/>
      <c r="N47" s="40"/>
      <c r="O47" s="40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40"/>
      <c r="AG47" s="40"/>
      <c r="AH47" s="3"/>
      <c r="AI47" s="3"/>
      <c r="AJ47" s="3"/>
      <c r="AK47" s="3"/>
      <c r="AL47" s="3"/>
      <c r="AM47" s="3"/>
      <c r="AN47" s="3"/>
      <c r="AO47" s="3"/>
      <c r="AP47" s="3"/>
      <c r="AQ47" s="3"/>
    </row>
    <row r="48" spans="1:45" ht="14.25" x14ac:dyDescent="0.2">
      <c r="A48" s="167" t="s">
        <v>216</v>
      </c>
      <c r="B48" s="3">
        <v>-8.5440000000000005</v>
      </c>
      <c r="C48" s="3" t="s">
        <v>214</v>
      </c>
      <c r="D48" s="4" t="s">
        <v>77</v>
      </c>
      <c r="E48" s="169" t="s">
        <v>146</v>
      </c>
      <c r="F48" s="3"/>
      <c r="G48" s="3"/>
      <c r="H48" s="40"/>
      <c r="I48" s="40"/>
      <c r="J48" s="40"/>
      <c r="K48" s="40"/>
      <c r="L48" s="40"/>
      <c r="M48" s="40"/>
      <c r="N48" s="40"/>
      <c r="O48" s="40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40"/>
      <c r="AG48" s="40"/>
      <c r="AH48" s="3"/>
      <c r="AI48" s="3"/>
      <c r="AJ48" s="3"/>
      <c r="AK48" s="3"/>
      <c r="AL48" s="3"/>
      <c r="AM48" s="3"/>
      <c r="AN48" s="3"/>
      <c r="AO48" s="3"/>
      <c r="AP48" s="3"/>
      <c r="AQ48" s="3"/>
    </row>
    <row r="49" spans="1:7" ht="14.25" x14ac:dyDescent="0.2">
      <c r="A49" s="185" t="s">
        <v>217</v>
      </c>
      <c r="B49" s="174">
        <v>-7.0179999999999998</v>
      </c>
      <c r="C49" s="174" t="s">
        <v>215</v>
      </c>
      <c r="D49" s="187" t="s">
        <v>77</v>
      </c>
      <c r="E49" s="188" t="s">
        <v>146</v>
      </c>
      <c r="F49" s="3"/>
      <c r="G49" s="3"/>
    </row>
  </sheetData>
  <mergeCells count="22">
    <mergeCell ref="Z3:AE3"/>
    <mergeCell ref="AH3:AM3"/>
    <mergeCell ref="B2:I2"/>
    <mergeCell ref="J2:Q2"/>
    <mergeCell ref="B3:G3"/>
    <mergeCell ref="J3:O3"/>
    <mergeCell ref="A1:AO1"/>
    <mergeCell ref="AH27:AO27"/>
    <mergeCell ref="J28:O28"/>
    <mergeCell ref="R28:W28"/>
    <mergeCell ref="Z28:AE28"/>
    <mergeCell ref="AH28:AM28"/>
    <mergeCell ref="B27:I27"/>
    <mergeCell ref="B28:G28"/>
    <mergeCell ref="J27:Q27"/>
    <mergeCell ref="R27:Y27"/>
    <mergeCell ref="Z27:AG27"/>
    <mergeCell ref="A26:AO26"/>
    <mergeCell ref="R2:Y2"/>
    <mergeCell ref="R3:W3"/>
    <mergeCell ref="Z2:AG2"/>
    <mergeCell ref="AH2:AO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01812-8909-4FFB-86CE-F77B95A1B79B}">
  <dimension ref="B1:AE59"/>
  <sheetViews>
    <sheetView zoomScale="85" zoomScaleNormal="85" workbookViewId="0">
      <selection activeCell="C1" sqref="C1:AE1"/>
    </sheetView>
  </sheetViews>
  <sheetFormatPr defaultColWidth="14.7109375" defaultRowHeight="15" x14ac:dyDescent="0.25"/>
  <cols>
    <col min="1" max="1" width="14.7109375" style="79"/>
    <col min="2" max="2" width="51.85546875" style="79" bestFit="1" customWidth="1"/>
    <col min="3" max="3" width="17.5703125" style="80" customWidth="1"/>
    <col min="4" max="16384" width="14.7109375" style="79"/>
  </cols>
  <sheetData>
    <row r="1" spans="2:31" ht="21" thickBot="1" x14ac:dyDescent="0.35">
      <c r="C1" s="205" t="s">
        <v>45</v>
      </c>
      <c r="D1" s="206"/>
      <c r="E1" s="206"/>
      <c r="F1" s="206"/>
      <c r="G1" s="206"/>
      <c r="H1" s="206"/>
      <c r="I1" s="206"/>
      <c r="J1" s="206"/>
      <c r="K1" s="206"/>
      <c r="L1" s="206"/>
      <c r="M1" s="206"/>
      <c r="N1" s="206"/>
      <c r="O1" s="206"/>
      <c r="P1" s="206"/>
      <c r="Q1" s="206"/>
      <c r="R1" s="206"/>
      <c r="S1" s="206"/>
      <c r="T1" s="206"/>
      <c r="U1" s="206"/>
      <c r="V1" s="206"/>
      <c r="W1" s="206"/>
      <c r="X1" s="206"/>
      <c r="Y1" s="206"/>
      <c r="Z1" s="206"/>
      <c r="AA1" s="206"/>
      <c r="AB1" s="206"/>
      <c r="AC1" s="206"/>
      <c r="AD1" s="206"/>
      <c r="AE1" s="207"/>
    </row>
    <row r="2" spans="2:31" s="80" customFormat="1" ht="15.75" thickBot="1" x14ac:dyDescent="0.3">
      <c r="C2" s="1" t="s">
        <v>95</v>
      </c>
      <c r="D2" s="214" t="s">
        <v>59</v>
      </c>
      <c r="E2" s="215"/>
      <c r="F2" s="215"/>
      <c r="G2" s="215"/>
      <c r="H2" s="215"/>
      <c r="I2" s="215"/>
      <c r="J2" s="216"/>
      <c r="K2" s="214" t="s">
        <v>60</v>
      </c>
      <c r="L2" s="215"/>
      <c r="M2" s="215"/>
      <c r="N2" s="215"/>
      <c r="O2" s="215"/>
      <c r="P2" s="215"/>
      <c r="Q2" s="216"/>
      <c r="R2" s="214" t="s">
        <v>61</v>
      </c>
      <c r="S2" s="215"/>
      <c r="T2" s="215"/>
      <c r="U2" s="215"/>
      <c r="V2" s="215"/>
      <c r="W2" s="215"/>
      <c r="X2" s="216"/>
      <c r="Y2" s="214" t="s">
        <v>62</v>
      </c>
      <c r="Z2" s="215"/>
      <c r="AA2" s="215"/>
      <c r="AB2" s="215"/>
      <c r="AC2" s="215"/>
      <c r="AD2" s="215"/>
      <c r="AE2" s="216"/>
    </row>
    <row r="3" spans="2:31" s="80" customFormat="1" ht="16.5" thickTop="1" thickBot="1" x14ac:dyDescent="0.3">
      <c r="C3" s="1"/>
      <c r="D3" s="224"/>
      <c r="E3" s="225"/>
      <c r="F3" s="225"/>
      <c r="G3" s="225"/>
      <c r="H3" s="226"/>
      <c r="I3" s="5" t="s">
        <v>1</v>
      </c>
      <c r="J3" s="6" t="s">
        <v>15</v>
      </c>
      <c r="K3" s="224"/>
      <c r="L3" s="225"/>
      <c r="M3" s="225"/>
      <c r="N3" s="225"/>
      <c r="O3" s="226"/>
      <c r="P3" s="5" t="s">
        <v>1</v>
      </c>
      <c r="Q3" s="6" t="s">
        <v>15</v>
      </c>
      <c r="R3" s="224"/>
      <c r="S3" s="225"/>
      <c r="T3" s="225"/>
      <c r="U3" s="225"/>
      <c r="V3" s="226"/>
      <c r="W3" s="5" t="s">
        <v>1</v>
      </c>
      <c r="X3" s="6" t="s">
        <v>15</v>
      </c>
      <c r="Y3" s="224"/>
      <c r="Z3" s="225"/>
      <c r="AA3" s="225"/>
      <c r="AB3" s="225"/>
      <c r="AC3" s="226"/>
      <c r="AD3" s="5" t="s">
        <v>1</v>
      </c>
      <c r="AE3" s="6" t="s">
        <v>15</v>
      </c>
    </row>
    <row r="4" spans="2:31" x14ac:dyDescent="0.25">
      <c r="C4" s="2">
        <v>0</v>
      </c>
      <c r="D4" s="111">
        <v>105.5582</v>
      </c>
      <c r="E4" s="112">
        <v>88.389589999999998</v>
      </c>
      <c r="F4" s="112">
        <v>103.9331</v>
      </c>
      <c r="G4" s="112">
        <v>89.118970000000004</v>
      </c>
      <c r="H4" s="113">
        <v>113.0001</v>
      </c>
      <c r="I4" s="11">
        <f>AVERAGE(D4:H4)</f>
        <v>99.999991999999992</v>
      </c>
      <c r="J4" s="12">
        <f>STDEV(D4:H4)/SQRT(COUNT(D4:H4))</f>
        <v>4.8402680560516487</v>
      </c>
      <c r="K4" s="111">
        <v>85.328729999999993</v>
      </c>
      <c r="L4" s="112">
        <v>87.580410000000001</v>
      </c>
      <c r="M4" s="112">
        <v>113.49679999999999</v>
      </c>
      <c r="N4" s="112">
        <v>101.68940000000001</v>
      </c>
      <c r="O4" s="113">
        <v>111.90470000000001</v>
      </c>
      <c r="P4" s="11">
        <f>AVERAGE(K4:O4)</f>
        <v>100.00000799999999</v>
      </c>
      <c r="Q4" s="12">
        <f>STDEV(K4:O4)/SQRT(COUNT(K4:O4))</f>
        <v>5.9001353538316854</v>
      </c>
      <c r="R4" s="111">
        <v>105.5582</v>
      </c>
      <c r="S4" s="112">
        <v>88.389589999999998</v>
      </c>
      <c r="T4" s="112">
        <v>103.9331</v>
      </c>
      <c r="U4" s="112">
        <v>89.118970000000004</v>
      </c>
      <c r="V4" s="113">
        <v>113.0001</v>
      </c>
      <c r="W4" s="11">
        <f>AVERAGE(R4:V4)</f>
        <v>99.999991999999992</v>
      </c>
      <c r="X4" s="12">
        <f>STDEV(R4:V4)/SQRT(COUNT(R4:V4))</f>
        <v>4.8402680560516487</v>
      </c>
      <c r="Y4" s="111">
        <v>85.328729999999993</v>
      </c>
      <c r="Z4" s="112">
        <v>87.580410000000001</v>
      </c>
      <c r="AA4" s="112">
        <v>113.49679999999999</v>
      </c>
      <c r="AB4" s="112">
        <v>101.68940000000001</v>
      </c>
      <c r="AC4" s="113">
        <v>111.90470000000001</v>
      </c>
      <c r="AD4" s="11">
        <f>AVERAGE(Y4:AC4)</f>
        <v>100.00000799999999</v>
      </c>
      <c r="AE4" s="12">
        <f>STDEV(Y4:AC4)/SQRT(COUNT(Y4:AC4))</f>
        <v>5.9001353538316854</v>
      </c>
    </row>
    <row r="5" spans="2:31" x14ac:dyDescent="0.25">
      <c r="C5" s="2">
        <v>3</v>
      </c>
      <c r="D5" s="93">
        <v>58.529240000000001</v>
      </c>
      <c r="E5" s="28">
        <v>62.937280000000001</v>
      </c>
      <c r="F5" s="28">
        <v>41.974649999999997</v>
      </c>
      <c r="G5" s="28"/>
      <c r="H5" s="29"/>
      <c r="I5" s="11">
        <f t="shared" ref="I5:I8" si="0">AVERAGE(D5:H5)</f>
        <v>54.48039</v>
      </c>
      <c r="J5" s="12">
        <f t="shared" ref="J5:J8" si="1">STDEV(D5:H5)/SQRT(COUNT(D5:H5))</f>
        <v>6.3810358059670325</v>
      </c>
      <c r="K5" s="93">
        <v>91.757800000000003</v>
      </c>
      <c r="L5" s="28">
        <v>88.546980000000005</v>
      </c>
      <c r="M5" s="28">
        <v>55.063940000000002</v>
      </c>
      <c r="N5" s="28"/>
      <c r="O5" s="29"/>
      <c r="P5" s="11">
        <f>AVERAGE(K5:O5)</f>
        <v>78.456239999999994</v>
      </c>
      <c r="Q5" s="12">
        <f t="shared" ref="Q5:Q8" si="2">STDEV(K5:O5)/SQRT(COUNT(K5:O5))</f>
        <v>11.732818867541347</v>
      </c>
      <c r="R5" s="93">
        <v>61.165089999999999</v>
      </c>
      <c r="S5" s="28">
        <v>74.555599999999998</v>
      </c>
      <c r="T5" s="28">
        <v>70.178210000000007</v>
      </c>
      <c r="U5" s="28"/>
      <c r="V5" s="29"/>
      <c r="W5" s="11">
        <f t="shared" ref="W5:W8" si="3">AVERAGE(R5:V5)</f>
        <v>68.632966666666661</v>
      </c>
      <c r="X5" s="12">
        <f t="shared" ref="X5:X8" si="4">STDEV(R5:V5)/SQRT(COUNT(R5:V5))</f>
        <v>3.9419653403868375</v>
      </c>
      <c r="Y5" s="93">
        <v>67.355840000000001</v>
      </c>
      <c r="Z5" s="28">
        <v>101.8561</v>
      </c>
      <c r="AA5" s="28">
        <v>70.864660000000001</v>
      </c>
      <c r="AB5" s="28"/>
      <c r="AC5" s="29"/>
      <c r="AD5" s="11">
        <f t="shared" ref="AD5:AD8" si="5">AVERAGE(Y5:AC5)</f>
        <v>80.025533333333328</v>
      </c>
      <c r="AE5" s="12">
        <f t="shared" ref="AE5:AE8" si="6">STDEV(Y5:AC5)/SQRT(COUNT(Y5:AC5))</f>
        <v>10.962180214855914</v>
      </c>
    </row>
    <row r="6" spans="2:31" x14ac:dyDescent="0.25">
      <c r="C6" s="2">
        <v>8</v>
      </c>
      <c r="D6" s="93">
        <v>49.600009999999997</v>
      </c>
      <c r="E6" s="28">
        <v>39.970860000000002</v>
      </c>
      <c r="F6" s="28">
        <v>40.29036</v>
      </c>
      <c r="G6" s="28"/>
      <c r="H6" s="29"/>
      <c r="I6" s="11">
        <f t="shared" si="0"/>
        <v>43.287076666666671</v>
      </c>
      <c r="J6" s="12">
        <f t="shared" si="1"/>
        <v>3.1578138807215668</v>
      </c>
      <c r="K6" s="93">
        <v>99.341579999999993</v>
      </c>
      <c r="L6" s="28">
        <v>76.461979999999997</v>
      </c>
      <c r="M6" s="28">
        <v>45.484949999999998</v>
      </c>
      <c r="N6" s="28"/>
      <c r="O6" s="29"/>
      <c r="P6" s="11">
        <f t="shared" ref="P6:P8" si="7">AVERAGE(K6:O6)</f>
        <v>73.762836666666672</v>
      </c>
      <c r="Q6" s="12">
        <f t="shared" si="2"/>
        <v>15.605535126888281</v>
      </c>
      <c r="R6" s="93">
        <v>79.439580000000007</v>
      </c>
      <c r="S6" s="28">
        <v>83.340209999999999</v>
      </c>
      <c r="T6" s="28">
        <v>60.737679999999997</v>
      </c>
      <c r="U6" s="28"/>
      <c r="V6" s="29"/>
      <c r="W6" s="11">
        <f t="shared" si="3"/>
        <v>74.505823333333339</v>
      </c>
      <c r="X6" s="12">
        <f t="shared" si="4"/>
        <v>6.9755539023705921</v>
      </c>
      <c r="Y6" s="93">
        <v>105.7694</v>
      </c>
      <c r="Z6" s="28">
        <v>98.907799999999995</v>
      </c>
      <c r="AA6" s="28">
        <v>70.084530000000001</v>
      </c>
      <c r="AB6" s="28"/>
      <c r="AC6" s="29"/>
      <c r="AD6" s="11">
        <f t="shared" si="5"/>
        <v>91.587243333333333</v>
      </c>
      <c r="AE6" s="12">
        <f t="shared" si="6"/>
        <v>10.932297702398953</v>
      </c>
    </row>
    <row r="7" spans="2:31" x14ac:dyDescent="0.25">
      <c r="C7" s="2">
        <v>24</v>
      </c>
      <c r="D7" s="93">
        <v>105.2693</v>
      </c>
      <c r="E7" s="28">
        <v>77.103369999999998</v>
      </c>
      <c r="F7" s="28">
        <v>104.7671</v>
      </c>
      <c r="G7" s="28"/>
      <c r="H7" s="29"/>
      <c r="I7" s="11">
        <f t="shared" si="0"/>
        <v>95.713256666666666</v>
      </c>
      <c r="J7" s="12">
        <f t="shared" si="1"/>
        <v>9.3060726145105868</v>
      </c>
      <c r="K7" s="93">
        <v>71.572419999999994</v>
      </c>
      <c r="L7" s="28">
        <v>78.822519999999997</v>
      </c>
      <c r="M7" s="28">
        <v>99.154600000000002</v>
      </c>
      <c r="N7" s="28"/>
      <c r="O7" s="29"/>
      <c r="P7" s="11">
        <f t="shared" si="7"/>
        <v>83.183179999999993</v>
      </c>
      <c r="Q7" s="12">
        <f>STDEV(K7:O7)/SQRT(COUNT(K7:O7))</f>
        <v>8.2554160023344885</v>
      </c>
      <c r="R7" s="93">
        <v>99.017880000000005</v>
      </c>
      <c r="S7" s="28">
        <v>87.150670000000005</v>
      </c>
      <c r="T7" s="28">
        <v>78.801509999999993</v>
      </c>
      <c r="U7" s="28"/>
      <c r="V7" s="29"/>
      <c r="W7" s="11">
        <f t="shared" si="3"/>
        <v>88.32335333333333</v>
      </c>
      <c r="X7" s="12">
        <f t="shared" si="4"/>
        <v>5.8653443673960428</v>
      </c>
      <c r="Y7" s="93">
        <v>81.050790000000006</v>
      </c>
      <c r="Z7" s="28">
        <v>98.860219999999998</v>
      </c>
      <c r="AA7" s="28">
        <v>64.104780000000005</v>
      </c>
      <c r="AB7" s="28"/>
      <c r="AC7" s="29"/>
      <c r="AD7" s="11">
        <f>AVERAGE(Y7:AC7)</f>
        <v>81.338596666666675</v>
      </c>
      <c r="AE7" s="12">
        <f t="shared" si="6"/>
        <v>10.034063266467786</v>
      </c>
    </row>
    <row r="8" spans="2:31" ht="15.75" thickBot="1" x14ac:dyDescent="0.3">
      <c r="C8" s="2">
        <v>48</v>
      </c>
      <c r="D8" s="95">
        <v>108.414</v>
      </c>
      <c r="E8" s="30">
        <v>105.221</v>
      </c>
      <c r="F8" s="30">
        <v>81.532409999999999</v>
      </c>
      <c r="G8" s="30"/>
      <c r="H8" s="31"/>
      <c r="I8" s="13">
        <f t="shared" si="0"/>
        <v>98.389136666666673</v>
      </c>
      <c r="J8" s="14">
        <f t="shared" si="1"/>
        <v>8.4786150143765386</v>
      </c>
      <c r="K8" s="95">
        <v>31.80894</v>
      </c>
      <c r="L8" s="30">
        <v>73.543499999999995</v>
      </c>
      <c r="M8" s="30">
        <v>46.58793</v>
      </c>
      <c r="N8" s="30"/>
      <c r="O8" s="31"/>
      <c r="P8" s="13">
        <f t="shared" si="7"/>
        <v>50.646790000000003</v>
      </c>
      <c r="Q8" s="14">
        <f t="shared" si="2"/>
        <v>12.217461997391274</v>
      </c>
      <c r="R8" s="95">
        <v>82.364140000000006</v>
      </c>
      <c r="S8" s="30">
        <v>67.577079999999995</v>
      </c>
      <c r="T8" s="30">
        <v>76.136799999999994</v>
      </c>
      <c r="U8" s="30"/>
      <c r="V8" s="31"/>
      <c r="W8" s="13">
        <f t="shared" si="3"/>
        <v>75.359339999999989</v>
      </c>
      <c r="X8" s="14">
        <f t="shared" si="4"/>
        <v>4.2863200572519116</v>
      </c>
      <c r="Y8" s="95">
        <v>79.838269999999994</v>
      </c>
      <c r="Z8" s="30">
        <v>55.351300000000002</v>
      </c>
      <c r="AA8" s="30">
        <v>65.187449999999998</v>
      </c>
      <c r="AB8" s="30"/>
      <c r="AC8" s="31"/>
      <c r="AD8" s="13">
        <f t="shared" si="5"/>
        <v>66.79234000000001</v>
      </c>
      <c r="AE8" s="14">
        <f t="shared" si="6"/>
        <v>7.1141801795029487</v>
      </c>
    </row>
    <row r="9" spans="2:31" x14ac:dyDescent="0.25">
      <c r="I9" s="69"/>
      <c r="J9" s="69"/>
    </row>
    <row r="10" spans="2:31" x14ac:dyDescent="0.25">
      <c r="B10" s="133" t="s">
        <v>68</v>
      </c>
      <c r="C10" s="120"/>
      <c r="D10" s="120"/>
      <c r="E10" s="120"/>
      <c r="F10" s="121"/>
      <c r="G10" s="122"/>
      <c r="I10" s="69"/>
      <c r="J10" s="69"/>
    </row>
    <row r="11" spans="2:31" ht="14.25" x14ac:dyDescent="0.2">
      <c r="B11" s="123" t="s">
        <v>69</v>
      </c>
      <c r="C11" s="124"/>
      <c r="D11" s="124"/>
      <c r="E11" s="124"/>
      <c r="F11" s="125"/>
      <c r="G11" s="126"/>
    </row>
    <row r="12" spans="2:31" ht="14.25" x14ac:dyDescent="0.2">
      <c r="B12" s="123"/>
      <c r="C12" s="124"/>
      <c r="D12" s="124"/>
      <c r="E12" s="124"/>
      <c r="F12" s="124"/>
      <c r="G12" s="127"/>
    </row>
    <row r="13" spans="2:31" ht="14.25" x14ac:dyDescent="0.2">
      <c r="B13" s="128" t="s">
        <v>70</v>
      </c>
      <c r="C13" s="134" t="s">
        <v>71</v>
      </c>
      <c r="D13" s="134" t="s">
        <v>72</v>
      </c>
      <c r="E13" s="134" t="s">
        <v>73</v>
      </c>
      <c r="F13" s="134" t="s">
        <v>74</v>
      </c>
      <c r="G13" s="135" t="s">
        <v>75</v>
      </c>
    </row>
    <row r="14" spans="2:31" ht="14.25" x14ac:dyDescent="0.2">
      <c r="B14" s="128"/>
      <c r="C14" s="134"/>
      <c r="D14" s="134"/>
      <c r="E14" s="134"/>
      <c r="F14" s="134"/>
      <c r="G14" s="135"/>
      <c r="K14" s="3"/>
      <c r="L14" s="3"/>
      <c r="M14" s="3"/>
      <c r="N14" s="3"/>
      <c r="O14" s="3"/>
    </row>
    <row r="15" spans="2:31" ht="14.25" x14ac:dyDescent="0.2">
      <c r="B15" s="128" t="s">
        <v>115</v>
      </c>
      <c r="C15" s="134"/>
      <c r="D15" s="134"/>
      <c r="E15" s="134"/>
      <c r="F15" s="134"/>
      <c r="G15" s="135"/>
      <c r="K15" s="4"/>
      <c r="L15" s="4"/>
      <c r="M15" s="4"/>
      <c r="N15" s="4"/>
      <c r="O15" s="4"/>
    </row>
    <row r="16" spans="2:31" ht="14.25" x14ac:dyDescent="0.2">
      <c r="B16" s="128" t="s">
        <v>110</v>
      </c>
      <c r="C16" s="134">
        <v>31.37</v>
      </c>
      <c r="D16" s="134" t="s">
        <v>76</v>
      </c>
      <c r="E16" s="134" t="s">
        <v>77</v>
      </c>
      <c r="F16" s="134" t="s">
        <v>78</v>
      </c>
      <c r="G16" s="135">
        <v>6.0000000000000001E-3</v>
      </c>
      <c r="K16" s="3"/>
      <c r="L16" s="3"/>
      <c r="M16" s="3"/>
      <c r="N16" s="3"/>
      <c r="O16" s="3"/>
    </row>
    <row r="17" spans="2:15" ht="14.25" x14ac:dyDescent="0.2">
      <c r="B17" s="128" t="s">
        <v>111</v>
      </c>
      <c r="C17" s="134">
        <v>45.52</v>
      </c>
      <c r="D17" s="134" t="s">
        <v>79</v>
      </c>
      <c r="E17" s="134" t="s">
        <v>77</v>
      </c>
      <c r="F17" s="134" t="s">
        <v>78</v>
      </c>
      <c r="G17" s="135">
        <v>8.6999999999999994E-3</v>
      </c>
      <c r="K17" s="3"/>
      <c r="L17" s="3"/>
      <c r="M17" s="3"/>
      <c r="N17" s="3"/>
      <c r="O17" s="3"/>
    </row>
    <row r="18" spans="2:15" ht="14.25" x14ac:dyDescent="0.2">
      <c r="B18" s="128" t="s">
        <v>80</v>
      </c>
      <c r="C18" s="134">
        <v>14.15</v>
      </c>
      <c r="D18" s="134" t="s">
        <v>81</v>
      </c>
      <c r="E18" s="134" t="s">
        <v>82</v>
      </c>
      <c r="F18" s="134" t="s">
        <v>83</v>
      </c>
      <c r="G18" s="135">
        <v>0.27460000000000001</v>
      </c>
      <c r="K18" s="3"/>
      <c r="L18" s="3"/>
      <c r="M18" s="3"/>
      <c r="N18" s="3"/>
      <c r="O18" s="3"/>
    </row>
    <row r="19" spans="2:15" ht="14.25" x14ac:dyDescent="0.2">
      <c r="B19" s="128"/>
      <c r="C19" s="134"/>
      <c r="D19" s="134"/>
      <c r="E19" s="134"/>
      <c r="F19" s="134"/>
      <c r="G19" s="135"/>
      <c r="K19" s="3"/>
      <c r="L19" s="3"/>
      <c r="M19" s="3"/>
      <c r="N19" s="3"/>
      <c r="O19" s="3"/>
    </row>
    <row r="20" spans="2:15" ht="14.25" x14ac:dyDescent="0.2">
      <c r="B20" s="128" t="s">
        <v>116</v>
      </c>
      <c r="C20" s="134"/>
      <c r="D20" s="134"/>
      <c r="E20" s="134"/>
      <c r="F20" s="134"/>
      <c r="G20" s="135"/>
      <c r="K20" s="3"/>
      <c r="L20" s="3"/>
      <c r="M20" s="3"/>
      <c r="N20" s="3"/>
      <c r="O20" s="3"/>
    </row>
    <row r="21" spans="2:15" ht="14.25" x14ac:dyDescent="0.2">
      <c r="B21" s="128" t="s">
        <v>110</v>
      </c>
      <c r="C21" s="134">
        <v>25.49</v>
      </c>
      <c r="D21" s="134" t="s">
        <v>84</v>
      </c>
      <c r="E21" s="134" t="s">
        <v>82</v>
      </c>
      <c r="F21" s="134" t="s">
        <v>83</v>
      </c>
      <c r="G21" s="135">
        <v>8.4699999999999998E-2</v>
      </c>
      <c r="K21" s="3"/>
      <c r="L21" s="3"/>
      <c r="M21" s="3"/>
      <c r="N21" s="3"/>
      <c r="O21" s="3"/>
    </row>
    <row r="22" spans="2:15" ht="14.25" x14ac:dyDescent="0.2">
      <c r="B22" s="128" t="s">
        <v>111</v>
      </c>
      <c r="C22" s="134">
        <v>56.71</v>
      </c>
      <c r="D22" s="134" t="s">
        <v>85</v>
      </c>
      <c r="E22" s="134" t="s">
        <v>77</v>
      </c>
      <c r="F22" s="134" t="s">
        <v>86</v>
      </c>
      <c r="G22" s="135">
        <v>2.0000000000000001E-4</v>
      </c>
      <c r="K22" s="3"/>
      <c r="L22" s="3"/>
      <c r="M22" s="3"/>
      <c r="N22" s="3"/>
      <c r="O22" s="3"/>
    </row>
    <row r="23" spans="2:15" ht="14.25" x14ac:dyDescent="0.2">
      <c r="B23" s="128" t="s">
        <v>80</v>
      </c>
      <c r="C23" s="134">
        <v>31.22</v>
      </c>
      <c r="D23" s="134" t="s">
        <v>87</v>
      </c>
      <c r="E23" s="134" t="s">
        <v>82</v>
      </c>
      <c r="F23" s="134" t="s">
        <v>83</v>
      </c>
      <c r="G23" s="135">
        <v>0.06</v>
      </c>
      <c r="K23" s="3"/>
      <c r="L23" s="3"/>
      <c r="M23" s="3"/>
      <c r="N23" s="3"/>
      <c r="O23" s="3"/>
    </row>
    <row r="24" spans="2:15" ht="14.25" x14ac:dyDescent="0.2">
      <c r="B24" s="128"/>
      <c r="C24" s="134"/>
      <c r="D24" s="134"/>
      <c r="E24" s="134"/>
      <c r="F24" s="134"/>
      <c r="G24" s="135"/>
    </row>
    <row r="25" spans="2:15" ht="14.25" x14ac:dyDescent="0.2">
      <c r="B25" s="128" t="s">
        <v>117</v>
      </c>
      <c r="C25" s="134"/>
      <c r="D25" s="134"/>
      <c r="E25" s="134"/>
      <c r="F25" s="134"/>
      <c r="G25" s="135"/>
    </row>
    <row r="26" spans="2:15" ht="14.25" x14ac:dyDescent="0.2">
      <c r="B26" s="128" t="s">
        <v>110</v>
      </c>
      <c r="C26" s="134">
        <v>11.68</v>
      </c>
      <c r="D26" s="134" t="s">
        <v>88</v>
      </c>
      <c r="E26" s="134" t="s">
        <v>82</v>
      </c>
      <c r="F26" s="134" t="s">
        <v>83</v>
      </c>
      <c r="G26" s="135">
        <v>0.3584</v>
      </c>
    </row>
    <row r="27" spans="2:15" ht="14.25" x14ac:dyDescent="0.2">
      <c r="B27" s="128" t="s">
        <v>111</v>
      </c>
      <c r="C27" s="134">
        <v>4.2869999999999999</v>
      </c>
      <c r="D27" s="134" t="s">
        <v>89</v>
      </c>
      <c r="E27" s="134" t="s">
        <v>82</v>
      </c>
      <c r="F27" s="134" t="s">
        <v>83</v>
      </c>
      <c r="G27" s="135">
        <v>0.91449999999999998</v>
      </c>
    </row>
    <row r="28" spans="2:15" ht="14.25" x14ac:dyDescent="0.2">
      <c r="B28" s="128" t="s">
        <v>80</v>
      </c>
      <c r="C28" s="134">
        <v>-7.39</v>
      </c>
      <c r="D28" s="134" t="s">
        <v>90</v>
      </c>
      <c r="E28" s="134" t="s">
        <v>82</v>
      </c>
      <c r="F28" s="134" t="s">
        <v>83</v>
      </c>
      <c r="G28" s="135">
        <v>0.79310000000000003</v>
      </c>
    </row>
    <row r="29" spans="2:15" ht="14.25" x14ac:dyDescent="0.2">
      <c r="B29" s="128"/>
      <c r="C29" s="134"/>
      <c r="D29" s="134"/>
      <c r="E29" s="134"/>
      <c r="F29" s="134"/>
      <c r="G29" s="135"/>
    </row>
    <row r="30" spans="2:15" ht="14.25" x14ac:dyDescent="0.2">
      <c r="B30" s="128" t="s">
        <v>118</v>
      </c>
      <c r="C30" s="134"/>
      <c r="D30" s="134"/>
      <c r="E30" s="134"/>
      <c r="F30" s="134"/>
      <c r="G30" s="135"/>
    </row>
    <row r="31" spans="2:15" ht="14.25" x14ac:dyDescent="0.2">
      <c r="B31" s="128" t="s">
        <v>110</v>
      </c>
      <c r="C31" s="134">
        <v>24.64</v>
      </c>
      <c r="D31" s="134" t="s">
        <v>91</v>
      </c>
      <c r="E31" s="134" t="s">
        <v>77</v>
      </c>
      <c r="F31" s="134" t="s">
        <v>92</v>
      </c>
      <c r="G31" s="135">
        <v>2.2499999999999999E-2</v>
      </c>
    </row>
    <row r="32" spans="2:15" ht="14.25" x14ac:dyDescent="0.2">
      <c r="B32" s="128" t="s">
        <v>111</v>
      </c>
      <c r="C32" s="134">
        <v>1.611</v>
      </c>
      <c r="D32" s="134" t="s">
        <v>93</v>
      </c>
      <c r="E32" s="134" t="s">
        <v>82</v>
      </c>
      <c r="F32" s="134" t="s">
        <v>83</v>
      </c>
      <c r="G32" s="135">
        <v>0.98519999999999996</v>
      </c>
    </row>
    <row r="33" spans="2:7" ht="14.25" x14ac:dyDescent="0.2">
      <c r="B33" s="129" t="s">
        <v>80</v>
      </c>
      <c r="C33" s="136">
        <v>-23.03</v>
      </c>
      <c r="D33" s="136" t="s">
        <v>94</v>
      </c>
      <c r="E33" s="136" t="s">
        <v>82</v>
      </c>
      <c r="F33" s="136" t="s">
        <v>83</v>
      </c>
      <c r="G33" s="137">
        <v>0.18090000000000001</v>
      </c>
    </row>
    <row r="36" spans="2:7" x14ac:dyDescent="0.25">
      <c r="B36" s="133" t="s">
        <v>96</v>
      </c>
      <c r="C36" s="130"/>
      <c r="D36" s="120"/>
      <c r="E36" s="120"/>
      <c r="F36" s="120"/>
      <c r="G36" s="131"/>
    </row>
    <row r="37" spans="2:7" x14ac:dyDescent="0.25">
      <c r="B37" s="123" t="s">
        <v>69</v>
      </c>
      <c r="C37" s="132"/>
      <c r="D37" s="124"/>
      <c r="E37" s="124"/>
      <c r="F37" s="124"/>
      <c r="G37" s="127"/>
    </row>
    <row r="38" spans="2:7" x14ac:dyDescent="0.25">
      <c r="B38" s="123"/>
      <c r="C38" s="132"/>
      <c r="D38" s="124"/>
      <c r="E38" s="124"/>
      <c r="F38" s="124"/>
      <c r="G38" s="127"/>
    </row>
    <row r="39" spans="2:7" ht="14.25" x14ac:dyDescent="0.2">
      <c r="B39" s="128" t="s">
        <v>70</v>
      </c>
      <c r="C39" s="134" t="s">
        <v>71</v>
      </c>
      <c r="D39" s="134" t="s">
        <v>72</v>
      </c>
      <c r="E39" s="134" t="s">
        <v>73</v>
      </c>
      <c r="F39" s="134" t="s">
        <v>74</v>
      </c>
      <c r="G39" s="135" t="s">
        <v>75</v>
      </c>
    </row>
    <row r="40" spans="2:7" ht="14.25" x14ac:dyDescent="0.2">
      <c r="B40" s="128"/>
      <c r="C40" s="134"/>
      <c r="D40" s="134"/>
      <c r="E40" s="134"/>
      <c r="F40" s="134"/>
      <c r="G40" s="135"/>
    </row>
    <row r="41" spans="2:7" ht="14.25" x14ac:dyDescent="0.2">
      <c r="B41" s="128" t="s">
        <v>115</v>
      </c>
      <c r="C41" s="134"/>
      <c r="D41" s="134"/>
      <c r="E41" s="134"/>
      <c r="F41" s="134"/>
      <c r="G41" s="135"/>
    </row>
    <row r="42" spans="2:7" ht="14.25" x14ac:dyDescent="0.2">
      <c r="B42" s="128" t="s">
        <v>112</v>
      </c>
      <c r="C42" s="134">
        <v>19.97</v>
      </c>
      <c r="D42" s="134" t="s">
        <v>97</v>
      </c>
      <c r="E42" s="134" t="s">
        <v>82</v>
      </c>
      <c r="F42" s="134" t="s">
        <v>83</v>
      </c>
      <c r="G42" s="135">
        <v>0.38069999999999998</v>
      </c>
    </row>
    <row r="43" spans="2:7" ht="14.25" x14ac:dyDescent="0.2">
      <c r="B43" s="128" t="s">
        <v>113</v>
      </c>
      <c r="C43" s="134">
        <v>21.54</v>
      </c>
      <c r="D43" s="134" t="s">
        <v>98</v>
      </c>
      <c r="E43" s="134" t="s">
        <v>82</v>
      </c>
      <c r="F43" s="134" t="s">
        <v>83</v>
      </c>
      <c r="G43" s="135">
        <v>0.36969999999999997</v>
      </c>
    </row>
    <row r="44" spans="2:7" ht="14.25" x14ac:dyDescent="0.2">
      <c r="B44" s="128" t="s">
        <v>99</v>
      </c>
      <c r="C44" s="134">
        <v>1.569</v>
      </c>
      <c r="D44" s="134" t="s">
        <v>100</v>
      </c>
      <c r="E44" s="134" t="s">
        <v>82</v>
      </c>
      <c r="F44" s="134" t="s">
        <v>83</v>
      </c>
      <c r="G44" s="135">
        <v>0.99480000000000002</v>
      </c>
    </row>
    <row r="45" spans="2:7" ht="14.25" x14ac:dyDescent="0.2">
      <c r="B45" s="128"/>
      <c r="C45" s="134"/>
      <c r="D45" s="134"/>
      <c r="E45" s="134"/>
      <c r="F45" s="134"/>
      <c r="G45" s="135"/>
    </row>
    <row r="46" spans="2:7" ht="14.25" x14ac:dyDescent="0.2">
      <c r="B46" s="128" t="s">
        <v>116</v>
      </c>
      <c r="C46" s="134"/>
      <c r="D46" s="134"/>
      <c r="E46" s="134"/>
      <c r="F46" s="134"/>
      <c r="G46" s="135"/>
    </row>
    <row r="47" spans="2:7" ht="14.25" x14ac:dyDescent="0.2">
      <c r="B47" s="128" t="s">
        <v>112</v>
      </c>
      <c r="C47" s="134">
        <v>8.4130000000000003</v>
      </c>
      <c r="D47" s="134" t="s">
        <v>101</v>
      </c>
      <c r="E47" s="134" t="s">
        <v>82</v>
      </c>
      <c r="F47" s="134" t="s">
        <v>83</v>
      </c>
      <c r="G47" s="135">
        <v>0.80879999999999996</v>
      </c>
    </row>
    <row r="48" spans="2:7" ht="14.25" x14ac:dyDescent="0.2">
      <c r="B48" s="128" t="s">
        <v>113</v>
      </c>
      <c r="C48" s="134">
        <v>26.24</v>
      </c>
      <c r="D48" s="134" t="s">
        <v>102</v>
      </c>
      <c r="E48" s="134" t="s">
        <v>82</v>
      </c>
      <c r="F48" s="134" t="s">
        <v>83</v>
      </c>
      <c r="G48" s="135">
        <v>0.4012</v>
      </c>
    </row>
    <row r="49" spans="2:7" ht="14.25" x14ac:dyDescent="0.2">
      <c r="B49" s="128" t="s">
        <v>99</v>
      </c>
      <c r="C49" s="134">
        <v>17.82</v>
      </c>
      <c r="D49" s="134" t="s">
        <v>103</v>
      </c>
      <c r="E49" s="134" t="s">
        <v>82</v>
      </c>
      <c r="F49" s="134" t="s">
        <v>83</v>
      </c>
      <c r="G49" s="135">
        <v>0.65290000000000004</v>
      </c>
    </row>
    <row r="50" spans="2:7" ht="14.25" x14ac:dyDescent="0.2">
      <c r="B50" s="128"/>
      <c r="C50" s="134"/>
      <c r="D50" s="134"/>
      <c r="E50" s="134"/>
      <c r="F50" s="134"/>
      <c r="G50" s="135"/>
    </row>
    <row r="51" spans="2:7" ht="14.25" x14ac:dyDescent="0.2">
      <c r="B51" s="128" t="s">
        <v>117</v>
      </c>
      <c r="C51" s="134"/>
      <c r="D51" s="134"/>
      <c r="E51" s="134"/>
      <c r="F51" s="134"/>
      <c r="G51" s="135"/>
    </row>
    <row r="52" spans="2:7" ht="14.25" x14ac:dyDescent="0.2">
      <c r="B52" s="128" t="s">
        <v>112</v>
      </c>
      <c r="C52" s="134">
        <v>18.66</v>
      </c>
      <c r="D52" s="134" t="s">
        <v>104</v>
      </c>
      <c r="E52" s="134" t="s">
        <v>82</v>
      </c>
      <c r="F52" s="134" t="s">
        <v>83</v>
      </c>
      <c r="G52" s="135">
        <v>0.37980000000000003</v>
      </c>
    </row>
    <row r="53" spans="2:7" ht="14.25" x14ac:dyDescent="0.2">
      <c r="B53" s="128" t="s">
        <v>113</v>
      </c>
      <c r="C53" s="134">
        <v>16.82</v>
      </c>
      <c r="D53" s="134" t="s">
        <v>105</v>
      </c>
      <c r="E53" s="134" t="s">
        <v>82</v>
      </c>
      <c r="F53" s="134" t="s">
        <v>83</v>
      </c>
      <c r="G53" s="135">
        <v>0.35959999999999998</v>
      </c>
    </row>
    <row r="54" spans="2:7" ht="14.25" x14ac:dyDescent="0.2">
      <c r="B54" s="128" t="s">
        <v>99</v>
      </c>
      <c r="C54" s="134">
        <v>-1.845</v>
      </c>
      <c r="D54" s="134" t="s">
        <v>106</v>
      </c>
      <c r="E54" s="134" t="s">
        <v>82</v>
      </c>
      <c r="F54" s="134" t="s">
        <v>83</v>
      </c>
      <c r="G54" s="135">
        <v>0.98899999999999999</v>
      </c>
    </row>
    <row r="55" spans="2:7" ht="14.25" x14ac:dyDescent="0.2">
      <c r="B55" s="128"/>
      <c r="C55" s="134"/>
      <c r="D55" s="134"/>
      <c r="E55" s="134"/>
      <c r="F55" s="134"/>
      <c r="G55" s="135"/>
    </row>
    <row r="56" spans="2:7" ht="14.25" x14ac:dyDescent="0.2">
      <c r="B56" s="128" t="s">
        <v>118</v>
      </c>
      <c r="C56" s="134"/>
      <c r="D56" s="134"/>
      <c r="E56" s="134"/>
      <c r="F56" s="134"/>
      <c r="G56" s="135"/>
    </row>
    <row r="57" spans="2:7" ht="14.25" x14ac:dyDescent="0.2">
      <c r="B57" s="128" t="s">
        <v>112</v>
      </c>
      <c r="C57" s="134">
        <v>33.21</v>
      </c>
      <c r="D57" s="134" t="s">
        <v>107</v>
      </c>
      <c r="E57" s="134" t="s">
        <v>77</v>
      </c>
      <c r="F57" s="134" t="s">
        <v>92</v>
      </c>
      <c r="G57" s="135">
        <v>4.5400000000000003E-2</v>
      </c>
    </row>
    <row r="58" spans="2:7" ht="14.25" x14ac:dyDescent="0.2">
      <c r="B58" s="128" t="s">
        <v>113</v>
      </c>
      <c r="C58" s="134">
        <v>49.35</v>
      </c>
      <c r="D58" s="134" t="s">
        <v>108</v>
      </c>
      <c r="E58" s="134" t="s">
        <v>82</v>
      </c>
      <c r="F58" s="134" t="s">
        <v>83</v>
      </c>
      <c r="G58" s="135">
        <v>6.6000000000000003E-2</v>
      </c>
    </row>
    <row r="59" spans="2:7" ht="14.25" x14ac:dyDescent="0.2">
      <c r="B59" s="129" t="s">
        <v>99</v>
      </c>
      <c r="C59" s="136">
        <v>16.149999999999999</v>
      </c>
      <c r="D59" s="136" t="s">
        <v>109</v>
      </c>
      <c r="E59" s="136" t="s">
        <v>82</v>
      </c>
      <c r="F59" s="136" t="s">
        <v>83</v>
      </c>
      <c r="G59" s="137">
        <v>0.55279999999999996</v>
      </c>
    </row>
  </sheetData>
  <mergeCells count="9">
    <mergeCell ref="C1:AE1"/>
    <mergeCell ref="R3:V3"/>
    <mergeCell ref="Y3:AC3"/>
    <mergeCell ref="D2:J2"/>
    <mergeCell ref="D3:H3"/>
    <mergeCell ref="K2:Q2"/>
    <mergeCell ref="R2:X2"/>
    <mergeCell ref="Y2:AE2"/>
    <mergeCell ref="K3:O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23276-129D-4AA5-AB5F-1DF55B865D13}">
  <dimension ref="A1:X61"/>
  <sheetViews>
    <sheetView tabSelected="1" workbookViewId="0">
      <selection activeCell="A2" sqref="A2"/>
    </sheetView>
  </sheetViews>
  <sheetFormatPr defaultColWidth="12.28515625" defaultRowHeight="14.25" x14ac:dyDescent="0.2"/>
  <cols>
    <col min="1" max="1" width="51.85546875" style="79" bestFit="1" customWidth="1"/>
    <col min="2" max="16384" width="12.28515625" style="79"/>
  </cols>
  <sheetData>
    <row r="1" spans="1:24" ht="21" thickBot="1" x14ac:dyDescent="0.35">
      <c r="C1" s="205" t="s">
        <v>63</v>
      </c>
      <c r="D1" s="206"/>
      <c r="E1" s="206"/>
      <c r="F1" s="206"/>
      <c r="G1" s="206"/>
      <c r="H1" s="206"/>
      <c r="I1" s="206"/>
      <c r="J1" s="206"/>
      <c r="K1" s="206"/>
      <c r="L1" s="206"/>
      <c r="M1" s="206"/>
      <c r="N1" s="206"/>
      <c r="O1" s="206"/>
      <c r="P1" s="206"/>
      <c r="Q1" s="206"/>
      <c r="R1" s="206"/>
      <c r="S1" s="206"/>
      <c r="T1" s="206"/>
      <c r="U1" s="206"/>
      <c r="V1" s="206"/>
      <c r="W1" s="206"/>
      <c r="X1" s="207"/>
    </row>
    <row r="2" spans="1:24" ht="16.5" thickBot="1" x14ac:dyDescent="0.3">
      <c r="D2" s="227" t="s">
        <v>10</v>
      </c>
      <c r="E2" s="228"/>
      <c r="F2" s="228"/>
      <c r="G2" s="228"/>
      <c r="H2" s="228"/>
      <c r="I2" s="228"/>
      <c r="J2" s="228"/>
      <c r="K2" s="228"/>
      <c r="L2" s="228"/>
      <c r="M2" s="229"/>
      <c r="N2" s="114"/>
      <c r="O2" s="227" t="s">
        <v>11</v>
      </c>
      <c r="P2" s="228"/>
      <c r="Q2" s="228"/>
      <c r="R2" s="228"/>
      <c r="S2" s="228"/>
      <c r="T2" s="228"/>
      <c r="U2" s="228"/>
      <c r="V2" s="228"/>
      <c r="W2" s="228"/>
      <c r="X2" s="229"/>
    </row>
    <row r="3" spans="1:24" ht="15.75" thickBot="1" x14ac:dyDescent="0.3">
      <c r="C3" s="1" t="s">
        <v>9</v>
      </c>
      <c r="D3" s="220" t="s">
        <v>64</v>
      </c>
      <c r="E3" s="221"/>
      <c r="F3" s="221"/>
      <c r="G3" s="221"/>
      <c r="H3" s="222"/>
      <c r="I3" s="220" t="s">
        <v>65</v>
      </c>
      <c r="J3" s="221"/>
      <c r="K3" s="221"/>
      <c r="L3" s="221"/>
      <c r="M3" s="222"/>
      <c r="N3" s="1"/>
      <c r="O3" s="220" t="s">
        <v>64</v>
      </c>
      <c r="P3" s="221"/>
      <c r="Q3" s="221"/>
      <c r="R3" s="221"/>
      <c r="S3" s="222"/>
      <c r="T3" s="220" t="s">
        <v>65</v>
      </c>
      <c r="U3" s="221"/>
      <c r="V3" s="221"/>
      <c r="W3" s="221"/>
      <c r="X3" s="222"/>
    </row>
    <row r="4" spans="1:24" ht="16.5" thickTop="1" thickBot="1" x14ac:dyDescent="0.3">
      <c r="C4" s="1"/>
      <c r="D4" s="224"/>
      <c r="E4" s="225"/>
      <c r="F4" s="226"/>
      <c r="G4" s="116" t="s">
        <v>1</v>
      </c>
      <c r="H4" s="117" t="s">
        <v>15</v>
      </c>
      <c r="I4" s="224"/>
      <c r="J4" s="225"/>
      <c r="K4" s="226"/>
      <c r="L4" s="116" t="s">
        <v>1</v>
      </c>
      <c r="M4" s="117" t="s">
        <v>15</v>
      </c>
      <c r="N4" s="34"/>
      <c r="O4" s="224"/>
      <c r="P4" s="225"/>
      <c r="Q4" s="226"/>
      <c r="R4" s="116" t="s">
        <v>1</v>
      </c>
      <c r="S4" s="117" t="s">
        <v>15</v>
      </c>
      <c r="T4" s="224"/>
      <c r="U4" s="225"/>
      <c r="V4" s="226"/>
      <c r="W4" s="116" t="s">
        <v>1</v>
      </c>
      <c r="X4" s="117" t="s">
        <v>15</v>
      </c>
    </row>
    <row r="5" spans="1:24" ht="15" x14ac:dyDescent="0.25">
      <c r="B5" s="80" t="s">
        <v>5</v>
      </c>
      <c r="C5" s="2">
        <v>0</v>
      </c>
      <c r="D5" s="19">
        <v>87.24</v>
      </c>
      <c r="E5" s="20">
        <v>124.07</v>
      </c>
      <c r="F5" s="21">
        <v>88.69</v>
      </c>
      <c r="G5" s="115">
        <f>AVERAGE(D5:F5)</f>
        <v>100</v>
      </c>
      <c r="H5" s="73">
        <f>STDEV(D5:F5)/SQRT(COUNT(D5:F5))</f>
        <v>12.042276916486058</v>
      </c>
      <c r="I5" s="19">
        <v>74.86</v>
      </c>
      <c r="J5" s="20">
        <v>101.67</v>
      </c>
      <c r="K5" s="21">
        <v>123.47</v>
      </c>
      <c r="L5" s="115">
        <f>AVERAGE(I5:K5)</f>
        <v>100</v>
      </c>
      <c r="M5" s="73">
        <f>STDEV(I5:K5)/SQRT(COUNT(I5:K5))</f>
        <v>14.057319564317128</v>
      </c>
      <c r="N5" s="33"/>
      <c r="O5" s="19">
        <v>97.45</v>
      </c>
      <c r="P5" s="20">
        <v>86.44</v>
      </c>
      <c r="Q5" s="21">
        <v>116.11</v>
      </c>
      <c r="R5" s="115">
        <f>AVERAGE(O5:Q5)</f>
        <v>100</v>
      </c>
      <c r="S5" s="73">
        <f>STDEV(O5:Q5)/SQRT(COUNT(O5:Q5))</f>
        <v>8.6593706468773064</v>
      </c>
      <c r="T5" s="19">
        <v>79.64</v>
      </c>
      <c r="U5" s="20">
        <v>70</v>
      </c>
      <c r="V5" s="21">
        <v>150.36000000000001</v>
      </c>
      <c r="W5" s="115">
        <f>AVERAGE(T5:V5)</f>
        <v>100</v>
      </c>
      <c r="X5" s="73">
        <f>STDEV(T5:V5)/SQRT(COUNT(T5:V5))</f>
        <v>25.333308771917924</v>
      </c>
    </row>
    <row r="6" spans="1:24" ht="15" x14ac:dyDescent="0.25">
      <c r="C6" s="2">
        <v>3</v>
      </c>
      <c r="D6" s="22">
        <v>252.79</v>
      </c>
      <c r="E6" s="23">
        <v>152.08000000000001</v>
      </c>
      <c r="F6" s="24">
        <v>185.47</v>
      </c>
      <c r="G6" s="15">
        <f>AVERAGE(D6:F6)</f>
        <v>196.78</v>
      </c>
      <c r="H6" s="16">
        <f t="shared" ref="H6:H9" si="0">STDEV(D6:F6)/SQRT(COUNT(D6:F6))</f>
        <v>29.617354709696851</v>
      </c>
      <c r="I6" s="22">
        <v>198.64</v>
      </c>
      <c r="J6" s="23">
        <v>168.45</v>
      </c>
      <c r="K6" s="24">
        <v>202.19</v>
      </c>
      <c r="L6" s="15">
        <f t="shared" ref="L6:L9" si="1">AVERAGE(I6:K6)</f>
        <v>189.76</v>
      </c>
      <c r="M6" s="16">
        <f t="shared" ref="M6:M9" si="2">STDEV(I6:K6)/SQRT(COUNT(I6:K6))</f>
        <v>10.704168969767498</v>
      </c>
      <c r="N6" s="33"/>
      <c r="O6" s="22">
        <v>231.91</v>
      </c>
      <c r="P6" s="23">
        <v>128.91999999999999</v>
      </c>
      <c r="Q6" s="24">
        <v>202.22</v>
      </c>
      <c r="R6" s="15">
        <f t="shared" ref="R6:R9" si="3">AVERAGE(O6:Q6)</f>
        <v>187.68333333333331</v>
      </c>
      <c r="S6" s="16">
        <f t="shared" ref="S6:S9" si="4">STDEV(O6:Q6)/SQRT(COUNT(O6:Q6))</f>
        <v>30.606214147529705</v>
      </c>
      <c r="T6" s="22">
        <v>117.37</v>
      </c>
      <c r="U6" s="23">
        <v>180.09</v>
      </c>
      <c r="V6" s="24">
        <v>229.53</v>
      </c>
      <c r="W6" s="15">
        <f t="shared" ref="W6:W9" si="5">AVERAGE(T6:V6)</f>
        <v>175.66333333333333</v>
      </c>
      <c r="X6" s="16">
        <f t="shared" ref="X6:X9" si="6">STDEV(T6:V6)/SQRT(COUNT(T6:V6))</f>
        <v>32.453366201024167</v>
      </c>
    </row>
    <row r="7" spans="1:24" ht="15" x14ac:dyDescent="0.25">
      <c r="C7" s="2">
        <v>8</v>
      </c>
      <c r="D7" s="22">
        <v>173.26</v>
      </c>
      <c r="E7" s="23">
        <v>217.4</v>
      </c>
      <c r="F7" s="24">
        <v>178.22</v>
      </c>
      <c r="G7" s="15">
        <f t="shared" ref="G7:G9" si="7">AVERAGE(D7:F7)</f>
        <v>189.62666666666667</v>
      </c>
      <c r="H7" s="16">
        <f t="shared" si="0"/>
        <v>13.960288121827658</v>
      </c>
      <c r="I7" s="22">
        <v>124.82</v>
      </c>
      <c r="J7" s="23">
        <v>149.66999999999999</v>
      </c>
      <c r="K7" s="24">
        <v>218.24</v>
      </c>
      <c r="L7" s="15">
        <f t="shared" si="1"/>
        <v>164.24333333333334</v>
      </c>
      <c r="M7" s="16">
        <f t="shared" si="2"/>
        <v>27.935107143361918</v>
      </c>
      <c r="N7" s="33"/>
      <c r="O7" s="22">
        <v>185.98</v>
      </c>
      <c r="P7" s="23">
        <v>205.87</v>
      </c>
      <c r="Q7" s="24">
        <v>208.13</v>
      </c>
      <c r="R7" s="15">
        <f>AVERAGE(O7:Q7)</f>
        <v>199.99333333333334</v>
      </c>
      <c r="S7" s="16">
        <f t="shared" si="4"/>
        <v>7.0369745708728519</v>
      </c>
      <c r="T7" s="22">
        <v>94.79</v>
      </c>
      <c r="U7" s="23">
        <v>157.25</v>
      </c>
      <c r="V7" s="24">
        <v>163.66999999999999</v>
      </c>
      <c r="W7" s="15">
        <f t="shared" si="5"/>
        <v>138.57000000000002</v>
      </c>
      <c r="X7" s="16">
        <f t="shared" si="6"/>
        <v>21.968313544739818</v>
      </c>
    </row>
    <row r="8" spans="1:24" ht="15" x14ac:dyDescent="0.25">
      <c r="C8" s="2">
        <v>24</v>
      </c>
      <c r="D8" s="22">
        <v>100.75</v>
      </c>
      <c r="E8" s="23">
        <v>111.61</v>
      </c>
      <c r="F8" s="24">
        <v>113.58</v>
      </c>
      <c r="G8" s="15">
        <f t="shared" si="7"/>
        <v>108.64666666666666</v>
      </c>
      <c r="H8" s="16">
        <f t="shared" si="0"/>
        <v>3.9890781446901293</v>
      </c>
      <c r="I8" s="22">
        <v>126.76</v>
      </c>
      <c r="J8" s="23">
        <v>206.7</v>
      </c>
      <c r="K8" s="24">
        <v>144.62</v>
      </c>
      <c r="L8" s="15">
        <f t="shared" si="1"/>
        <v>159.35999999999999</v>
      </c>
      <c r="M8" s="16">
        <f t="shared" si="2"/>
        <v>24.224998108015054</v>
      </c>
      <c r="N8" s="33"/>
      <c r="O8" s="22">
        <v>220.48</v>
      </c>
      <c r="P8" s="23">
        <v>145.93</v>
      </c>
      <c r="Q8" s="24">
        <v>210.08</v>
      </c>
      <c r="R8" s="15">
        <f t="shared" si="3"/>
        <v>192.16333333333333</v>
      </c>
      <c r="S8" s="16">
        <f t="shared" si="4"/>
        <v>23.31080460025154</v>
      </c>
      <c r="T8" s="22">
        <v>314.63</v>
      </c>
      <c r="U8" s="23">
        <v>309.10000000000002</v>
      </c>
      <c r="V8" s="24">
        <v>314.68</v>
      </c>
      <c r="W8" s="15">
        <f t="shared" si="5"/>
        <v>312.80333333333334</v>
      </c>
      <c r="X8" s="16">
        <f t="shared" si="6"/>
        <v>1.8517229214376949</v>
      </c>
    </row>
    <row r="9" spans="1:24" ht="15.75" thickBot="1" x14ac:dyDescent="0.3">
      <c r="C9" s="2">
        <v>48</v>
      </c>
      <c r="D9" s="25">
        <v>119.92</v>
      </c>
      <c r="E9" s="26">
        <v>114.72</v>
      </c>
      <c r="F9" s="27">
        <v>100.31</v>
      </c>
      <c r="G9" s="17">
        <f t="shared" si="7"/>
        <v>111.64999999999999</v>
      </c>
      <c r="H9" s="18">
        <f t="shared" si="0"/>
        <v>5.8653417064424582</v>
      </c>
      <c r="I9" s="25">
        <v>52.67</v>
      </c>
      <c r="J9" s="26">
        <v>20.27</v>
      </c>
      <c r="K9" s="27"/>
      <c r="L9" s="17">
        <f t="shared" si="1"/>
        <v>36.47</v>
      </c>
      <c r="M9" s="18">
        <f t="shared" si="2"/>
        <v>16.2</v>
      </c>
      <c r="N9" s="33"/>
      <c r="O9" s="25">
        <v>181.39</v>
      </c>
      <c r="P9" s="26">
        <v>204.89</v>
      </c>
      <c r="Q9" s="27">
        <v>202.53</v>
      </c>
      <c r="R9" s="17">
        <f t="shared" si="3"/>
        <v>196.26999999999998</v>
      </c>
      <c r="S9" s="18">
        <f t="shared" si="4"/>
        <v>7.4711266441771267</v>
      </c>
      <c r="T9" s="25">
        <v>474.35</v>
      </c>
      <c r="U9" s="26">
        <v>102.26</v>
      </c>
      <c r="V9" s="27">
        <v>197.3</v>
      </c>
      <c r="W9" s="17">
        <f t="shared" si="5"/>
        <v>257.97000000000003</v>
      </c>
      <c r="X9" s="18">
        <f t="shared" si="6"/>
        <v>111.61448337917439</v>
      </c>
    </row>
    <row r="10" spans="1:24" ht="15" x14ac:dyDescent="0.25">
      <c r="C10" s="2"/>
      <c r="D10" s="3"/>
      <c r="E10" s="3"/>
      <c r="F10" s="3"/>
      <c r="G10" s="3"/>
      <c r="H10" s="3"/>
      <c r="I10" s="3"/>
      <c r="J10" s="3"/>
      <c r="K10" s="3"/>
    </row>
    <row r="11" spans="1:24" x14ac:dyDescent="0.2">
      <c r="C11" s="3"/>
      <c r="D11" s="3"/>
      <c r="E11" s="3"/>
      <c r="F11" s="3"/>
      <c r="G11" s="3"/>
      <c r="H11" s="3"/>
      <c r="I11" s="3"/>
      <c r="J11" s="3"/>
      <c r="K11" s="3"/>
    </row>
    <row r="12" spans="1:24" x14ac:dyDescent="0.2">
      <c r="C12" s="3"/>
      <c r="D12" s="3"/>
      <c r="E12" s="3"/>
      <c r="F12" s="3"/>
      <c r="G12" s="3"/>
      <c r="H12" s="3"/>
      <c r="I12" s="3"/>
      <c r="J12" s="3"/>
      <c r="K12" s="3"/>
    </row>
    <row r="13" spans="1:24" x14ac:dyDescent="0.2">
      <c r="A13" s="138" t="s">
        <v>10</v>
      </c>
      <c r="B13" s="139"/>
      <c r="C13" s="139"/>
      <c r="D13" s="139"/>
      <c r="E13" s="140"/>
      <c r="F13" s="141"/>
      <c r="G13" s="3"/>
      <c r="H13" s="3"/>
      <c r="I13" s="3"/>
      <c r="J13" s="3"/>
      <c r="K13" s="3"/>
    </row>
    <row r="14" spans="1:24" x14ac:dyDescent="0.2">
      <c r="A14" s="142" t="s">
        <v>236</v>
      </c>
      <c r="B14" s="143"/>
      <c r="C14" s="143"/>
      <c r="D14" s="143"/>
      <c r="E14" s="144"/>
      <c r="F14" s="145"/>
      <c r="G14" s="3"/>
      <c r="H14" s="3"/>
      <c r="I14" s="3"/>
      <c r="J14" s="3"/>
      <c r="K14" s="3"/>
    </row>
    <row r="15" spans="1:24" x14ac:dyDescent="0.2">
      <c r="A15" s="142"/>
      <c r="B15" s="143"/>
      <c r="C15" s="143"/>
      <c r="D15" s="143"/>
      <c r="E15" s="143"/>
      <c r="F15" s="146"/>
    </row>
    <row r="16" spans="1:24" x14ac:dyDescent="0.2">
      <c r="A16" s="147" t="s">
        <v>70</v>
      </c>
      <c r="B16" s="148" t="s">
        <v>71</v>
      </c>
      <c r="C16" s="148" t="s">
        <v>72</v>
      </c>
      <c r="D16" s="148" t="s">
        <v>73</v>
      </c>
      <c r="E16" s="148" t="s">
        <v>74</v>
      </c>
      <c r="F16" s="149" t="s">
        <v>114</v>
      </c>
    </row>
    <row r="17" spans="1:16" x14ac:dyDescent="0.2">
      <c r="A17" s="147"/>
      <c r="B17" s="148"/>
      <c r="C17" s="148"/>
      <c r="D17" s="148"/>
      <c r="E17" s="148"/>
      <c r="F17" s="149"/>
    </row>
    <row r="18" spans="1:16" x14ac:dyDescent="0.2">
      <c r="A18" s="147" t="s">
        <v>115</v>
      </c>
      <c r="B18" s="148"/>
      <c r="C18" s="148"/>
      <c r="D18" s="148"/>
      <c r="E18" s="148"/>
      <c r="F18" s="149"/>
    </row>
    <row r="19" spans="1:16" x14ac:dyDescent="0.2">
      <c r="A19" s="147" t="s">
        <v>119</v>
      </c>
      <c r="B19" s="148">
        <v>-96.78</v>
      </c>
      <c r="C19" s="148" t="s">
        <v>120</v>
      </c>
      <c r="D19" s="148" t="s">
        <v>82</v>
      </c>
      <c r="E19" s="148" t="s">
        <v>83</v>
      </c>
      <c r="F19" s="149">
        <v>0.13350000000000001</v>
      </c>
    </row>
    <row r="20" spans="1:16" x14ac:dyDescent="0.2">
      <c r="A20" s="147" t="s">
        <v>121</v>
      </c>
      <c r="B20" s="148">
        <v>-89.76</v>
      </c>
      <c r="C20" s="148" t="s">
        <v>122</v>
      </c>
      <c r="D20" s="148" t="s">
        <v>77</v>
      </c>
      <c r="E20" s="148" t="s">
        <v>78</v>
      </c>
      <c r="F20" s="149">
        <v>4.1000000000000003E-3</v>
      </c>
    </row>
    <row r="21" spans="1:16" x14ac:dyDescent="0.2">
      <c r="A21" s="147" t="s">
        <v>123</v>
      </c>
      <c r="B21" s="148">
        <v>7.02</v>
      </c>
      <c r="C21" s="148" t="s">
        <v>124</v>
      </c>
      <c r="D21" s="148" t="s">
        <v>82</v>
      </c>
      <c r="E21" s="148" t="s">
        <v>83</v>
      </c>
      <c r="F21" s="149">
        <v>0.97330000000000005</v>
      </c>
    </row>
    <row r="22" spans="1:16" x14ac:dyDescent="0.2">
      <c r="A22" s="147"/>
      <c r="B22" s="148"/>
      <c r="C22" s="148"/>
      <c r="D22" s="148"/>
      <c r="E22" s="148"/>
      <c r="F22" s="149"/>
    </row>
    <row r="23" spans="1:16" x14ac:dyDescent="0.2">
      <c r="A23" s="147" t="s">
        <v>116</v>
      </c>
      <c r="B23" s="148"/>
      <c r="C23" s="148"/>
      <c r="D23" s="148"/>
      <c r="E23" s="148"/>
      <c r="F23" s="149"/>
      <c r="G23" s="223"/>
      <c r="H23" s="223"/>
      <c r="I23" s="223"/>
      <c r="M23" s="4"/>
      <c r="N23" s="4"/>
    </row>
    <row r="24" spans="1:16" x14ac:dyDescent="0.2">
      <c r="A24" s="147" t="s">
        <v>119</v>
      </c>
      <c r="B24" s="148">
        <v>-89.63</v>
      </c>
      <c r="C24" s="148" t="s">
        <v>125</v>
      </c>
      <c r="D24" s="148" t="s">
        <v>77</v>
      </c>
      <c r="E24" s="148" t="s">
        <v>92</v>
      </c>
      <c r="F24" s="149">
        <v>1.6500000000000001E-2</v>
      </c>
      <c r="G24" s="3"/>
      <c r="H24" s="119"/>
      <c r="I24" s="3"/>
      <c r="J24" s="3"/>
      <c r="K24" s="3"/>
      <c r="L24" s="3"/>
      <c r="M24" s="3"/>
      <c r="N24" s="3"/>
      <c r="O24" s="4"/>
      <c r="P24" s="4"/>
    </row>
    <row r="25" spans="1:16" x14ac:dyDescent="0.2">
      <c r="A25" s="147" t="s">
        <v>121</v>
      </c>
      <c r="B25" s="148">
        <v>-64.239999999999995</v>
      </c>
      <c r="C25" s="148" t="s">
        <v>126</v>
      </c>
      <c r="D25" s="148" t="s">
        <v>82</v>
      </c>
      <c r="E25" s="148" t="s">
        <v>83</v>
      </c>
      <c r="F25" s="149">
        <v>0.24809999999999999</v>
      </c>
      <c r="G25" s="3"/>
      <c r="H25" s="119"/>
      <c r="I25" s="3"/>
      <c r="J25" s="3"/>
      <c r="K25" s="3"/>
      <c r="L25" s="3"/>
      <c r="M25" s="3"/>
      <c r="N25" s="3"/>
      <c r="O25" s="3"/>
      <c r="P25" s="3"/>
    </row>
    <row r="26" spans="1:16" x14ac:dyDescent="0.2">
      <c r="A26" s="147" t="s">
        <v>123</v>
      </c>
      <c r="B26" s="148">
        <v>25.38</v>
      </c>
      <c r="C26" s="148" t="s">
        <v>127</v>
      </c>
      <c r="D26" s="148" t="s">
        <v>82</v>
      </c>
      <c r="E26" s="148" t="s">
        <v>83</v>
      </c>
      <c r="F26" s="149">
        <v>0.72260000000000002</v>
      </c>
      <c r="G26" s="3"/>
      <c r="H26" s="119"/>
      <c r="I26" s="3"/>
      <c r="J26" s="3"/>
      <c r="K26" s="3"/>
      <c r="L26" s="3"/>
      <c r="M26" s="3"/>
      <c r="N26" s="3"/>
      <c r="O26" s="3"/>
      <c r="P26" s="3"/>
    </row>
    <row r="27" spans="1:16" x14ac:dyDescent="0.2">
      <c r="A27" s="147"/>
      <c r="B27" s="148"/>
      <c r="C27" s="148"/>
      <c r="D27" s="148"/>
      <c r="E27" s="148"/>
      <c r="F27" s="149"/>
      <c r="G27" s="3"/>
      <c r="H27" s="119"/>
      <c r="I27" s="3"/>
      <c r="J27" s="3"/>
      <c r="K27" s="3"/>
      <c r="L27" s="3"/>
      <c r="M27" s="3"/>
      <c r="N27" s="3"/>
      <c r="O27" s="3"/>
      <c r="P27" s="3"/>
    </row>
    <row r="28" spans="1:16" x14ac:dyDescent="0.2">
      <c r="A28" s="147" t="s">
        <v>117</v>
      </c>
      <c r="B28" s="148"/>
      <c r="C28" s="148"/>
      <c r="D28" s="148"/>
      <c r="E28" s="148"/>
      <c r="F28" s="149"/>
      <c r="G28" s="3"/>
      <c r="H28" s="119"/>
      <c r="I28" s="3"/>
      <c r="J28" s="3"/>
      <c r="K28" s="3"/>
      <c r="L28" s="3"/>
      <c r="M28" s="3"/>
      <c r="N28" s="3"/>
      <c r="O28" s="3"/>
      <c r="P28" s="3"/>
    </row>
    <row r="29" spans="1:16" x14ac:dyDescent="0.2">
      <c r="A29" s="147" t="s">
        <v>119</v>
      </c>
      <c r="B29" s="148">
        <v>-8.6470000000000002</v>
      </c>
      <c r="C29" s="148" t="s">
        <v>128</v>
      </c>
      <c r="D29" s="148" t="s">
        <v>82</v>
      </c>
      <c r="E29" s="148" t="s">
        <v>83</v>
      </c>
      <c r="F29" s="149">
        <v>0.63460000000000005</v>
      </c>
      <c r="G29" s="3"/>
      <c r="H29" s="119"/>
      <c r="I29" s="3"/>
      <c r="J29" s="3"/>
      <c r="K29" s="3"/>
      <c r="L29" s="3"/>
      <c r="M29" s="3"/>
      <c r="N29" s="3"/>
      <c r="O29" s="3"/>
      <c r="P29" s="3"/>
    </row>
    <row r="30" spans="1:16" x14ac:dyDescent="0.2">
      <c r="A30" s="147" t="s">
        <v>121</v>
      </c>
      <c r="B30" s="148">
        <v>-59.36</v>
      </c>
      <c r="C30" s="148" t="s">
        <v>129</v>
      </c>
      <c r="D30" s="148" t="s">
        <v>82</v>
      </c>
      <c r="E30" s="148" t="s">
        <v>83</v>
      </c>
      <c r="F30" s="149">
        <v>0.22109999999999999</v>
      </c>
      <c r="G30" s="3"/>
      <c r="H30" s="119"/>
      <c r="I30" s="3"/>
      <c r="J30" s="3"/>
      <c r="K30" s="3"/>
      <c r="L30" s="3"/>
      <c r="M30" s="3"/>
      <c r="N30" s="3"/>
      <c r="O30" s="3"/>
      <c r="P30" s="3"/>
    </row>
    <row r="31" spans="1:16" x14ac:dyDescent="0.2">
      <c r="A31" s="147" t="s">
        <v>123</v>
      </c>
      <c r="B31" s="148">
        <v>-50.71</v>
      </c>
      <c r="C31" s="148" t="s">
        <v>130</v>
      </c>
      <c r="D31" s="148" t="s">
        <v>82</v>
      </c>
      <c r="E31" s="148" t="s">
        <v>83</v>
      </c>
      <c r="F31" s="149">
        <v>0.29149999999999998</v>
      </c>
      <c r="G31" s="3"/>
      <c r="H31" s="119"/>
      <c r="I31" s="3"/>
      <c r="J31" s="3"/>
      <c r="K31" s="3"/>
      <c r="L31" s="3"/>
      <c r="M31" s="3"/>
      <c r="N31" s="3"/>
      <c r="O31" s="3"/>
      <c r="P31" s="3"/>
    </row>
    <row r="32" spans="1:16" x14ac:dyDescent="0.2">
      <c r="A32" s="147"/>
      <c r="B32" s="148"/>
      <c r="C32" s="148"/>
      <c r="D32" s="148"/>
      <c r="E32" s="148"/>
      <c r="F32" s="149"/>
      <c r="G32" s="3"/>
      <c r="H32" s="119"/>
      <c r="I32" s="3"/>
      <c r="J32" s="3"/>
      <c r="K32" s="3"/>
      <c r="L32" s="3"/>
      <c r="M32" s="3"/>
      <c r="N32" s="3"/>
      <c r="O32" s="3"/>
      <c r="P32" s="3"/>
    </row>
    <row r="33" spans="1:16" x14ac:dyDescent="0.2">
      <c r="A33" s="147" t="s">
        <v>118</v>
      </c>
      <c r="B33" s="148"/>
      <c r="C33" s="148"/>
      <c r="D33" s="148"/>
      <c r="E33" s="148"/>
      <c r="F33" s="149"/>
      <c r="G33" s="3"/>
      <c r="H33" s="119"/>
      <c r="I33" s="3"/>
      <c r="J33" s="3"/>
      <c r="K33" s="3"/>
      <c r="L33" s="3"/>
      <c r="M33" s="3"/>
      <c r="N33" s="3"/>
      <c r="O33" s="3"/>
      <c r="P33" s="3"/>
    </row>
    <row r="34" spans="1:16" x14ac:dyDescent="0.2">
      <c r="A34" s="147" t="s">
        <v>119</v>
      </c>
      <c r="B34" s="148">
        <v>-11.65</v>
      </c>
      <c r="C34" s="148" t="s">
        <v>131</v>
      </c>
      <c r="D34" s="148" t="s">
        <v>82</v>
      </c>
      <c r="E34" s="148" t="s">
        <v>83</v>
      </c>
      <c r="F34" s="149">
        <v>0.51780000000000004</v>
      </c>
      <c r="H34" s="119"/>
      <c r="I34" s="3"/>
      <c r="J34" s="3"/>
      <c r="K34" s="3"/>
      <c r="L34" s="3"/>
      <c r="M34" s="3"/>
      <c r="O34" s="3"/>
      <c r="P34" s="3"/>
    </row>
    <row r="35" spans="1:16" x14ac:dyDescent="0.2">
      <c r="A35" s="147" t="s">
        <v>121</v>
      </c>
      <c r="B35" s="148">
        <v>63.53</v>
      </c>
      <c r="C35" s="148" t="s">
        <v>132</v>
      </c>
      <c r="D35" s="148" t="s">
        <v>82</v>
      </c>
      <c r="E35" s="148" t="s">
        <v>83</v>
      </c>
      <c r="F35" s="149">
        <v>0.17069999999999999</v>
      </c>
      <c r="H35" s="119"/>
      <c r="I35" s="3"/>
      <c r="J35" s="3"/>
      <c r="K35" s="3"/>
      <c r="L35" s="3"/>
      <c r="M35" s="3"/>
    </row>
    <row r="36" spans="1:16" x14ac:dyDescent="0.2">
      <c r="A36" s="150" t="s">
        <v>123</v>
      </c>
      <c r="B36" s="151">
        <v>75.180000000000007</v>
      </c>
      <c r="C36" s="151" t="s">
        <v>133</v>
      </c>
      <c r="D36" s="151" t="s">
        <v>82</v>
      </c>
      <c r="E36" s="151" t="s">
        <v>83</v>
      </c>
      <c r="F36" s="152">
        <v>0.16300000000000001</v>
      </c>
      <c r="H36" s="119"/>
      <c r="I36" s="3"/>
      <c r="J36" s="3"/>
      <c r="K36" s="3"/>
      <c r="L36" s="3"/>
      <c r="M36" s="3"/>
    </row>
    <row r="37" spans="1:16" x14ac:dyDescent="0.2">
      <c r="A37" s="153"/>
      <c r="B37" s="153"/>
      <c r="C37" s="153"/>
      <c r="D37" s="153"/>
      <c r="E37" s="153"/>
      <c r="F37" s="153"/>
      <c r="H37" s="119"/>
      <c r="I37" s="3"/>
      <c r="J37" s="3"/>
      <c r="K37" s="3"/>
      <c r="L37" s="3"/>
      <c r="M37" s="3"/>
    </row>
    <row r="38" spans="1:16" x14ac:dyDescent="0.2">
      <c r="A38" s="138" t="s">
        <v>11</v>
      </c>
      <c r="B38" s="139"/>
      <c r="C38" s="139"/>
      <c r="D38" s="139"/>
      <c r="E38" s="140"/>
      <c r="F38" s="141"/>
      <c r="H38" s="119"/>
      <c r="I38" s="3"/>
      <c r="J38" s="3"/>
      <c r="K38" s="3"/>
      <c r="L38" s="3"/>
      <c r="M38" s="3"/>
    </row>
    <row r="39" spans="1:16" x14ac:dyDescent="0.2">
      <c r="A39" s="142" t="s">
        <v>236</v>
      </c>
      <c r="B39" s="143"/>
      <c r="C39" s="143"/>
      <c r="D39" s="143"/>
      <c r="E39" s="144"/>
      <c r="F39" s="145"/>
      <c r="H39" s="119"/>
      <c r="I39" s="3"/>
      <c r="J39" s="3"/>
      <c r="K39" s="3"/>
      <c r="L39" s="3"/>
      <c r="M39" s="3"/>
    </row>
    <row r="40" spans="1:16" x14ac:dyDescent="0.2">
      <c r="A40" s="142"/>
      <c r="B40" s="143"/>
      <c r="C40" s="143"/>
      <c r="D40" s="143"/>
      <c r="E40" s="143"/>
      <c r="F40" s="146"/>
      <c r="H40" s="119"/>
      <c r="I40" s="3"/>
      <c r="J40" s="3"/>
      <c r="K40" s="3"/>
      <c r="L40" s="3"/>
      <c r="M40" s="3"/>
    </row>
    <row r="41" spans="1:16" x14ac:dyDescent="0.2">
      <c r="A41" s="147" t="s">
        <v>70</v>
      </c>
      <c r="B41" s="148" t="s">
        <v>71</v>
      </c>
      <c r="C41" s="148" t="s">
        <v>72</v>
      </c>
      <c r="D41" s="148" t="s">
        <v>73</v>
      </c>
      <c r="E41" s="148" t="s">
        <v>74</v>
      </c>
      <c r="F41" s="149" t="s">
        <v>114</v>
      </c>
      <c r="H41" s="119"/>
      <c r="I41" s="3"/>
      <c r="J41" s="3"/>
      <c r="K41" s="3"/>
      <c r="L41" s="3"/>
      <c r="M41" s="3"/>
    </row>
    <row r="42" spans="1:16" x14ac:dyDescent="0.2">
      <c r="A42" s="147"/>
      <c r="B42" s="148"/>
      <c r="C42" s="148"/>
      <c r="D42" s="148"/>
      <c r="E42" s="148"/>
      <c r="F42" s="149"/>
      <c r="H42" s="119"/>
      <c r="I42" s="3"/>
      <c r="J42" s="3"/>
      <c r="K42" s="3"/>
      <c r="L42" s="3"/>
      <c r="M42" s="3"/>
    </row>
    <row r="43" spans="1:16" x14ac:dyDescent="0.2">
      <c r="A43" s="147" t="s">
        <v>115</v>
      </c>
      <c r="B43" s="148"/>
      <c r="C43" s="148"/>
      <c r="D43" s="148"/>
      <c r="E43" s="148"/>
      <c r="F43" s="149"/>
      <c r="H43" s="119"/>
      <c r="I43" s="3"/>
      <c r="J43" s="3"/>
      <c r="K43" s="3"/>
      <c r="L43" s="3"/>
      <c r="M43" s="3"/>
    </row>
    <row r="44" spans="1:16" x14ac:dyDescent="0.2">
      <c r="A44" s="147" t="s">
        <v>134</v>
      </c>
      <c r="B44" s="148">
        <v>-87.68</v>
      </c>
      <c r="C44" s="148" t="s">
        <v>135</v>
      </c>
      <c r="D44" s="148" t="s">
        <v>82</v>
      </c>
      <c r="E44" s="148" t="s">
        <v>83</v>
      </c>
      <c r="F44" s="149">
        <v>0.16320000000000001</v>
      </c>
      <c r="H44" s="119"/>
      <c r="I44" s="3"/>
      <c r="J44" s="3"/>
      <c r="K44" s="3"/>
      <c r="L44" s="3"/>
      <c r="M44" s="3"/>
    </row>
    <row r="45" spans="1:16" x14ac:dyDescent="0.2">
      <c r="A45" s="147" t="s">
        <v>136</v>
      </c>
      <c r="B45" s="148">
        <v>-75.66</v>
      </c>
      <c r="C45" s="148" t="s">
        <v>137</v>
      </c>
      <c r="D45" s="148" t="s">
        <v>82</v>
      </c>
      <c r="E45" s="148" t="s">
        <v>83</v>
      </c>
      <c r="F45" s="149">
        <v>0.2399</v>
      </c>
      <c r="H45" s="119"/>
      <c r="I45" s="3"/>
      <c r="J45" s="3"/>
      <c r="K45" s="3"/>
      <c r="L45" s="3"/>
      <c r="M45" s="3"/>
    </row>
    <row r="46" spans="1:16" x14ac:dyDescent="0.2">
      <c r="A46" s="147" t="s">
        <v>138</v>
      </c>
      <c r="B46" s="148">
        <v>12.02</v>
      </c>
      <c r="C46" s="148" t="s">
        <v>139</v>
      </c>
      <c r="D46" s="148" t="s">
        <v>82</v>
      </c>
      <c r="E46" s="148" t="s">
        <v>83</v>
      </c>
      <c r="F46" s="149">
        <v>0.96120000000000005</v>
      </c>
      <c r="H46" s="119"/>
      <c r="I46" s="3"/>
      <c r="J46" s="3"/>
      <c r="K46" s="3"/>
      <c r="L46" s="3"/>
      <c r="M46" s="3"/>
    </row>
    <row r="47" spans="1:16" x14ac:dyDescent="0.2">
      <c r="A47" s="147"/>
      <c r="B47" s="148"/>
      <c r="C47" s="148"/>
      <c r="D47" s="148"/>
      <c r="E47" s="148"/>
      <c r="F47" s="149"/>
      <c r="H47" s="119"/>
      <c r="I47" s="3"/>
      <c r="J47" s="3"/>
      <c r="K47" s="3"/>
      <c r="L47" s="3"/>
      <c r="M47" s="3"/>
    </row>
    <row r="48" spans="1:16" x14ac:dyDescent="0.2">
      <c r="A48" s="147" t="s">
        <v>116</v>
      </c>
      <c r="B48" s="148"/>
      <c r="C48" s="148"/>
      <c r="D48" s="148"/>
      <c r="E48" s="148"/>
      <c r="F48" s="149"/>
      <c r="H48" s="119"/>
      <c r="I48" s="3"/>
      <c r="J48" s="3"/>
      <c r="K48" s="3"/>
      <c r="L48" s="3"/>
      <c r="M48" s="3"/>
    </row>
    <row r="49" spans="1:13" x14ac:dyDescent="0.2">
      <c r="A49" s="147" t="s">
        <v>134</v>
      </c>
      <c r="B49" s="148">
        <v>-99.99</v>
      </c>
      <c r="C49" s="148" t="s">
        <v>140</v>
      </c>
      <c r="D49" s="148" t="s">
        <v>77</v>
      </c>
      <c r="E49" s="148" t="s">
        <v>86</v>
      </c>
      <c r="F49" s="149">
        <v>5.0000000000000001E-4</v>
      </c>
      <c r="H49" s="119"/>
      <c r="I49" s="3"/>
      <c r="J49" s="3"/>
      <c r="K49" s="3"/>
      <c r="L49" s="3"/>
      <c r="M49" s="3"/>
    </row>
    <row r="50" spans="1:13" x14ac:dyDescent="0.2">
      <c r="A50" s="147" t="s">
        <v>136</v>
      </c>
      <c r="B50" s="148">
        <v>-38.57</v>
      </c>
      <c r="C50" s="148" t="s">
        <v>141</v>
      </c>
      <c r="D50" s="148" t="s">
        <v>82</v>
      </c>
      <c r="E50" s="148" t="s">
        <v>83</v>
      </c>
      <c r="F50" s="149">
        <v>0.38379999999999997</v>
      </c>
      <c r="H50" s="119"/>
      <c r="I50" s="3"/>
      <c r="J50" s="3"/>
      <c r="K50" s="3"/>
      <c r="L50" s="3"/>
      <c r="M50" s="3"/>
    </row>
    <row r="51" spans="1:13" x14ac:dyDescent="0.2">
      <c r="A51" s="147" t="s">
        <v>138</v>
      </c>
      <c r="B51" s="148">
        <v>61.42</v>
      </c>
      <c r="C51" s="148" t="s">
        <v>142</v>
      </c>
      <c r="D51" s="148" t="s">
        <v>82</v>
      </c>
      <c r="E51" s="148" t="s">
        <v>83</v>
      </c>
      <c r="F51" s="149">
        <v>0.1764</v>
      </c>
      <c r="H51" s="119"/>
      <c r="I51" s="3"/>
      <c r="J51" s="3"/>
      <c r="K51" s="3"/>
      <c r="L51" s="3"/>
      <c r="M51" s="3"/>
    </row>
    <row r="52" spans="1:13" x14ac:dyDescent="0.2">
      <c r="A52" s="147"/>
      <c r="B52" s="148"/>
      <c r="C52" s="148"/>
      <c r="D52" s="148"/>
      <c r="E52" s="148"/>
      <c r="F52" s="149"/>
      <c r="H52" s="119"/>
      <c r="I52" s="3"/>
      <c r="J52" s="3"/>
      <c r="K52" s="3"/>
      <c r="L52" s="3"/>
      <c r="M52" s="3"/>
    </row>
    <row r="53" spans="1:13" x14ac:dyDescent="0.2">
      <c r="A53" s="147" t="s">
        <v>117</v>
      </c>
      <c r="B53" s="148"/>
      <c r="C53" s="148"/>
      <c r="D53" s="148"/>
      <c r="E53" s="148"/>
      <c r="F53" s="149"/>
      <c r="H53" s="119"/>
      <c r="I53" s="3"/>
      <c r="J53" s="3"/>
      <c r="K53" s="3"/>
      <c r="L53" s="3"/>
      <c r="M53" s="3"/>
    </row>
    <row r="54" spans="1:13" x14ac:dyDescent="0.2">
      <c r="A54" s="147" t="s">
        <v>134</v>
      </c>
      <c r="B54" s="148">
        <v>-92.16</v>
      </c>
      <c r="C54" s="148" t="s">
        <v>143</v>
      </c>
      <c r="D54" s="148" t="s">
        <v>82</v>
      </c>
      <c r="E54" s="148" t="s">
        <v>83</v>
      </c>
      <c r="F54" s="149">
        <v>7.3700000000000002E-2</v>
      </c>
      <c r="H54" s="119"/>
      <c r="I54" s="3"/>
      <c r="J54" s="3"/>
      <c r="K54" s="3"/>
      <c r="L54" s="3"/>
      <c r="M54" s="3"/>
    </row>
    <row r="55" spans="1:13" x14ac:dyDescent="0.2">
      <c r="A55" s="147" t="s">
        <v>136</v>
      </c>
      <c r="B55" s="148">
        <v>-212.8</v>
      </c>
      <c r="C55" s="148" t="s">
        <v>144</v>
      </c>
      <c r="D55" s="148" t="s">
        <v>77</v>
      </c>
      <c r="E55" s="148" t="s">
        <v>145</v>
      </c>
      <c r="F55" s="149" t="s">
        <v>146</v>
      </c>
      <c r="H55" s="119"/>
      <c r="I55" s="3"/>
      <c r="J55" s="3"/>
      <c r="K55" s="3"/>
      <c r="L55" s="3"/>
      <c r="M55" s="3"/>
    </row>
    <row r="56" spans="1:13" x14ac:dyDescent="0.2">
      <c r="A56" s="147" t="s">
        <v>138</v>
      </c>
      <c r="B56" s="148">
        <v>-120.6</v>
      </c>
      <c r="C56" s="148" t="s">
        <v>147</v>
      </c>
      <c r="D56" s="148" t="s">
        <v>82</v>
      </c>
      <c r="E56" s="148" t="s">
        <v>83</v>
      </c>
      <c r="F56" s="149">
        <v>6.2799999999999995E-2</v>
      </c>
      <c r="H56" s="119"/>
      <c r="I56" s="3"/>
      <c r="J56" s="3"/>
      <c r="K56" s="3"/>
      <c r="L56" s="3"/>
      <c r="M56" s="3"/>
    </row>
    <row r="57" spans="1:13" x14ac:dyDescent="0.2">
      <c r="A57" s="147"/>
      <c r="B57" s="148"/>
      <c r="C57" s="148"/>
      <c r="D57" s="148"/>
      <c r="E57" s="148"/>
      <c r="F57" s="149"/>
      <c r="H57" s="119"/>
      <c r="I57" s="3"/>
      <c r="J57" s="3"/>
      <c r="K57" s="3"/>
      <c r="L57" s="3"/>
      <c r="M57" s="3"/>
    </row>
    <row r="58" spans="1:13" x14ac:dyDescent="0.2">
      <c r="A58" s="147" t="s">
        <v>118</v>
      </c>
      <c r="B58" s="148"/>
      <c r="C58" s="148"/>
      <c r="D58" s="148"/>
      <c r="E58" s="148"/>
      <c r="F58" s="149"/>
      <c r="H58" s="119"/>
      <c r="I58" s="3"/>
      <c r="J58" s="3"/>
      <c r="K58" s="3"/>
      <c r="L58" s="3"/>
      <c r="M58" s="3"/>
    </row>
    <row r="59" spans="1:13" x14ac:dyDescent="0.2">
      <c r="A59" s="147" t="s">
        <v>134</v>
      </c>
      <c r="B59" s="148">
        <v>-96.27</v>
      </c>
      <c r="C59" s="148" t="s">
        <v>148</v>
      </c>
      <c r="D59" s="148" t="s">
        <v>77</v>
      </c>
      <c r="E59" s="148" t="s">
        <v>86</v>
      </c>
      <c r="F59" s="149">
        <v>5.9999999999999995E-4</v>
      </c>
      <c r="H59" s="119"/>
      <c r="I59" s="3"/>
      <c r="J59" s="3"/>
      <c r="K59" s="3"/>
      <c r="L59" s="3"/>
      <c r="M59" s="3"/>
    </row>
    <row r="60" spans="1:13" x14ac:dyDescent="0.2">
      <c r="A60" s="147" t="s">
        <v>136</v>
      </c>
      <c r="B60" s="148">
        <v>-158</v>
      </c>
      <c r="C60" s="148" t="s">
        <v>149</v>
      </c>
      <c r="D60" s="148" t="s">
        <v>82</v>
      </c>
      <c r="E60" s="148" t="s">
        <v>83</v>
      </c>
      <c r="F60" s="149">
        <v>0.47670000000000001</v>
      </c>
      <c r="H60" s="119"/>
      <c r="I60" s="3"/>
      <c r="J60" s="3"/>
      <c r="K60" s="3"/>
      <c r="L60" s="3"/>
      <c r="M60" s="3"/>
    </row>
    <row r="61" spans="1:13" x14ac:dyDescent="0.2">
      <c r="A61" s="150" t="s">
        <v>138</v>
      </c>
      <c r="B61" s="151">
        <v>-61.7</v>
      </c>
      <c r="C61" s="151" t="s">
        <v>150</v>
      </c>
      <c r="D61" s="151" t="s">
        <v>82</v>
      </c>
      <c r="E61" s="151" t="s">
        <v>83</v>
      </c>
      <c r="F61" s="152">
        <v>0.85640000000000005</v>
      </c>
    </row>
  </sheetData>
  <mergeCells count="12">
    <mergeCell ref="C1:X1"/>
    <mergeCell ref="G23:I23"/>
    <mergeCell ref="T4:V4"/>
    <mergeCell ref="D2:M2"/>
    <mergeCell ref="O2:X2"/>
    <mergeCell ref="D3:H3"/>
    <mergeCell ref="D4:F4"/>
    <mergeCell ref="I3:M3"/>
    <mergeCell ref="O3:S3"/>
    <mergeCell ref="T3:X3"/>
    <mergeCell ref="I4:K4"/>
    <mergeCell ref="O4:Q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CA01A-832C-4696-82BD-FE27E301D520}">
  <dimension ref="A1:AC46"/>
  <sheetViews>
    <sheetView topLeftCell="A12" zoomScale="85" zoomScaleNormal="85" workbookViewId="0">
      <selection activeCell="A39" sqref="A39"/>
    </sheetView>
  </sheetViews>
  <sheetFormatPr defaultRowHeight="15" x14ac:dyDescent="0.25"/>
  <cols>
    <col min="1" max="1" width="41.28515625" style="80" bestFit="1" customWidth="1"/>
    <col min="2" max="2" width="10.140625" style="79" bestFit="1" customWidth="1"/>
    <col min="3" max="3" width="16.5703125" style="79" bestFit="1" customWidth="1"/>
    <col min="4" max="4" width="17" style="79" bestFit="1" customWidth="1"/>
    <col min="5" max="5" width="17.140625" style="79" bestFit="1" customWidth="1"/>
    <col min="6" max="6" width="16.7109375" style="79" bestFit="1" customWidth="1"/>
    <col min="7" max="8" width="8" style="79" customWidth="1"/>
    <col min="9" max="9" width="8" style="79" bestFit="1" customWidth="1"/>
    <col min="10" max="10" width="7" style="79" bestFit="1" customWidth="1"/>
    <col min="11" max="13" width="8" style="79" bestFit="1" customWidth="1"/>
    <col min="14" max="15" width="8" style="79" customWidth="1"/>
    <col min="16" max="20" width="7" style="79" bestFit="1" customWidth="1"/>
    <col min="21" max="22" width="7" style="79" customWidth="1"/>
    <col min="23" max="27" width="7" style="79" bestFit="1" customWidth="1"/>
    <col min="28" max="16384" width="9.140625" style="79"/>
  </cols>
  <sheetData>
    <row r="1" spans="1:29" ht="21" thickBot="1" x14ac:dyDescent="0.35">
      <c r="A1" s="205" t="s">
        <v>67</v>
      </c>
      <c r="B1" s="206"/>
      <c r="C1" s="206"/>
      <c r="D1" s="206"/>
      <c r="E1" s="206"/>
      <c r="F1" s="206"/>
      <c r="G1" s="206"/>
      <c r="H1" s="206"/>
      <c r="I1" s="206"/>
      <c r="J1" s="206"/>
      <c r="K1" s="206"/>
      <c r="L1" s="206"/>
      <c r="M1" s="206"/>
      <c r="N1" s="206"/>
      <c r="O1" s="206"/>
      <c r="P1" s="206"/>
      <c r="Q1" s="206"/>
      <c r="R1" s="206"/>
      <c r="S1" s="206"/>
      <c r="T1" s="206"/>
      <c r="U1" s="206"/>
      <c r="V1" s="206"/>
      <c r="W1" s="206"/>
      <c r="X1" s="206"/>
      <c r="Y1" s="206"/>
      <c r="Z1" s="206"/>
      <c r="AA1" s="206"/>
      <c r="AB1" s="206"/>
      <c r="AC1" s="207"/>
    </row>
    <row r="2" spans="1:29" s="80" customFormat="1" ht="15.75" thickBot="1" x14ac:dyDescent="0.3">
      <c r="A2" s="1" t="s">
        <v>12</v>
      </c>
      <c r="B2" s="232" t="s">
        <v>5</v>
      </c>
      <c r="C2" s="233"/>
      <c r="D2" s="233"/>
      <c r="E2" s="233"/>
      <c r="F2" s="233"/>
      <c r="G2" s="233"/>
      <c r="H2" s="234"/>
      <c r="I2" s="232" t="s">
        <v>38</v>
      </c>
      <c r="J2" s="233"/>
      <c r="K2" s="233"/>
      <c r="L2" s="233"/>
      <c r="M2" s="233"/>
      <c r="N2" s="233"/>
      <c r="O2" s="234"/>
      <c r="P2" s="232" t="s">
        <v>39</v>
      </c>
      <c r="Q2" s="233"/>
      <c r="R2" s="233"/>
      <c r="S2" s="233"/>
      <c r="T2" s="233"/>
      <c r="U2" s="233"/>
      <c r="V2" s="234"/>
      <c r="W2" s="232" t="s">
        <v>40</v>
      </c>
      <c r="X2" s="233"/>
      <c r="Y2" s="233"/>
      <c r="Z2" s="233"/>
      <c r="AA2" s="233"/>
      <c r="AB2" s="233"/>
      <c r="AC2" s="234"/>
    </row>
    <row r="3" spans="1:29" s="80" customFormat="1" ht="16.5" thickTop="1" thickBot="1" x14ac:dyDescent="0.3">
      <c r="A3" s="1"/>
      <c r="B3" s="230"/>
      <c r="C3" s="231"/>
      <c r="D3" s="231"/>
      <c r="E3" s="231"/>
      <c r="F3" s="231"/>
      <c r="G3" s="70" t="s">
        <v>1</v>
      </c>
      <c r="H3" s="71" t="s">
        <v>15</v>
      </c>
      <c r="I3" s="230"/>
      <c r="J3" s="231"/>
      <c r="K3" s="231"/>
      <c r="L3" s="231"/>
      <c r="M3" s="231"/>
      <c r="N3" s="70" t="s">
        <v>1</v>
      </c>
      <c r="O3" s="71" t="s">
        <v>15</v>
      </c>
      <c r="P3" s="230"/>
      <c r="Q3" s="231"/>
      <c r="R3" s="231"/>
      <c r="S3" s="231"/>
      <c r="T3" s="231"/>
      <c r="U3" s="70" t="s">
        <v>1</v>
      </c>
      <c r="V3" s="71" t="s">
        <v>15</v>
      </c>
      <c r="W3" s="230"/>
      <c r="X3" s="231"/>
      <c r="Y3" s="231"/>
      <c r="Z3" s="231"/>
      <c r="AA3" s="231"/>
      <c r="AB3" s="70" t="s">
        <v>1</v>
      </c>
      <c r="AC3" s="71" t="s">
        <v>15</v>
      </c>
    </row>
    <row r="4" spans="1:29" x14ac:dyDescent="0.25">
      <c r="A4" s="2">
        <v>0</v>
      </c>
      <c r="B4" s="19">
        <v>474.76</v>
      </c>
      <c r="C4" s="20">
        <v>580.47</v>
      </c>
      <c r="D4" s="20">
        <v>409.85</v>
      </c>
      <c r="E4" s="20">
        <v>474.17</v>
      </c>
      <c r="F4" s="21">
        <v>586.69000000000005</v>
      </c>
      <c r="G4" s="15">
        <f>AVERAGE(B4:F4)</f>
        <v>505.18799999999999</v>
      </c>
      <c r="H4" s="16">
        <f>STDEV(B4:F4)/SQRT(COUNT(B4:F4))</f>
        <v>34.122770461965636</v>
      </c>
      <c r="I4" s="19">
        <v>444.71</v>
      </c>
      <c r="J4" s="20">
        <v>441.8</v>
      </c>
      <c r="K4" s="20">
        <v>560.38</v>
      </c>
      <c r="L4" s="20">
        <v>469.2</v>
      </c>
      <c r="M4" s="21">
        <v>610.91</v>
      </c>
      <c r="N4" s="15">
        <f>AVERAGE(I4:M4)</f>
        <v>505.4</v>
      </c>
      <c r="O4" s="16">
        <f>STDEV(I4:M4)/SQRT(COUNT(I4:M4))</f>
        <v>34.054248339964722</v>
      </c>
      <c r="P4" s="19">
        <v>293.27999999999997</v>
      </c>
      <c r="Q4" s="20">
        <v>490.6</v>
      </c>
      <c r="R4" s="20">
        <v>492.77</v>
      </c>
      <c r="S4" s="20">
        <v>500.43</v>
      </c>
      <c r="T4" s="21">
        <v>496.46</v>
      </c>
      <c r="U4" s="15">
        <f>AVERAGE(P4:T4)</f>
        <v>454.70799999999997</v>
      </c>
      <c r="V4" s="16">
        <f>STDEV(P4:T4)/SQRT(COUNT(P4:T4))</f>
        <v>40.39163371293602</v>
      </c>
      <c r="W4" s="19">
        <v>479.14</v>
      </c>
      <c r="X4" s="20">
        <v>664.95</v>
      </c>
      <c r="Y4" s="20">
        <v>474.81</v>
      </c>
      <c r="Z4" s="20">
        <v>475.23</v>
      </c>
      <c r="AA4" s="21">
        <v>474.92</v>
      </c>
      <c r="AB4" s="15">
        <f>AVERAGE(W4:AA4)</f>
        <v>513.81000000000006</v>
      </c>
      <c r="AC4" s="16">
        <f>STDEV(W4:AA4)/SQRT(COUNT(W4:AA4))</f>
        <v>37.793621816385823</v>
      </c>
    </row>
    <row r="5" spans="1:29" x14ac:dyDescent="0.25">
      <c r="A5" s="2">
        <v>2</v>
      </c>
      <c r="B5" s="22">
        <v>563.55999999999995</v>
      </c>
      <c r="C5" s="23">
        <v>599.09</v>
      </c>
      <c r="D5" s="23">
        <v>529.51</v>
      </c>
      <c r="E5" s="23">
        <v>649.79</v>
      </c>
      <c r="F5" s="24">
        <v>669.42</v>
      </c>
      <c r="G5" s="15">
        <f t="shared" ref="G5:G10" si="0">AVERAGE(B5:F5)</f>
        <v>602.274</v>
      </c>
      <c r="H5" s="16">
        <f t="shared" ref="H5:H10" si="1">STDEV(B5:F5)/SQRT(COUNT(B5:F5))</f>
        <v>26.047904829371589</v>
      </c>
      <c r="I5" s="22">
        <v>603.29999999999995</v>
      </c>
      <c r="J5" s="23">
        <v>544.6</v>
      </c>
      <c r="K5" s="23">
        <v>621.14</v>
      </c>
      <c r="L5" s="23">
        <v>518.76</v>
      </c>
      <c r="M5" s="24">
        <v>621.46</v>
      </c>
      <c r="N5" s="15">
        <f t="shared" ref="N5:N10" si="2">AVERAGE(I5:M5)</f>
        <v>581.85200000000009</v>
      </c>
      <c r="O5" s="16">
        <f t="shared" ref="O5:O10" si="3">STDEV(I5:M5)/SQRT(COUNT(I5:M5))</f>
        <v>21.143165893498541</v>
      </c>
      <c r="P5" s="22">
        <v>327.29000000000002</v>
      </c>
      <c r="Q5" s="23">
        <v>534.37</v>
      </c>
      <c r="R5" s="23">
        <v>643.39</v>
      </c>
      <c r="S5" s="23">
        <v>389.8</v>
      </c>
      <c r="T5" s="24">
        <v>591.57000000000005</v>
      </c>
      <c r="U5" s="15">
        <f t="shared" ref="U5:U10" si="4">AVERAGE(P5:T5)</f>
        <v>497.28399999999999</v>
      </c>
      <c r="V5" s="16">
        <f t="shared" ref="V5:V10" si="5">STDEV(P5:T5)/SQRT(COUNT(P5:T5))</f>
        <v>60.026225401902472</v>
      </c>
      <c r="W5" s="22">
        <v>339.79</v>
      </c>
      <c r="X5" s="23">
        <v>396.65</v>
      </c>
      <c r="Y5" s="23">
        <v>469.88</v>
      </c>
      <c r="Z5" s="23">
        <v>361.54</v>
      </c>
      <c r="AA5" s="24">
        <v>281.85000000000002</v>
      </c>
      <c r="AB5" s="15">
        <f t="shared" ref="AB5:AB10" si="6">AVERAGE(W5:AA5)</f>
        <v>369.94200000000001</v>
      </c>
      <c r="AC5" s="16">
        <f t="shared" ref="AC5:AC10" si="7">STDEV(W5:AA5)/SQRT(COUNT(W5:AA5))</f>
        <v>31.177602762239374</v>
      </c>
    </row>
    <row r="6" spans="1:29" x14ac:dyDescent="0.25">
      <c r="A6" s="2">
        <v>5</v>
      </c>
      <c r="B6" s="22">
        <v>846.25</v>
      </c>
      <c r="C6" s="23">
        <v>650.58000000000004</v>
      </c>
      <c r="D6" s="23">
        <v>629.34</v>
      </c>
      <c r="E6" s="23">
        <v>743.15</v>
      </c>
      <c r="F6" s="24">
        <v>730.99</v>
      </c>
      <c r="G6" s="15">
        <f t="shared" si="0"/>
        <v>720.06200000000013</v>
      </c>
      <c r="H6" s="16">
        <f t="shared" si="1"/>
        <v>38.492933039715098</v>
      </c>
      <c r="I6" s="22">
        <v>1089.24</v>
      </c>
      <c r="J6" s="23">
        <v>767.01</v>
      </c>
      <c r="K6" s="23">
        <v>642.97</v>
      </c>
      <c r="L6" s="23">
        <v>581.04</v>
      </c>
      <c r="M6" s="24">
        <v>724.61</v>
      </c>
      <c r="N6" s="15">
        <f t="shared" si="2"/>
        <v>760.97400000000005</v>
      </c>
      <c r="O6" s="16">
        <f t="shared" si="3"/>
        <v>88.152858410830746</v>
      </c>
      <c r="P6" s="22">
        <v>389.65</v>
      </c>
      <c r="Q6" s="23">
        <v>340.34</v>
      </c>
      <c r="R6" s="23">
        <v>529.09</v>
      </c>
      <c r="S6" s="23">
        <v>392.5</v>
      </c>
      <c r="T6" s="24">
        <v>614.39</v>
      </c>
      <c r="U6" s="15">
        <f t="shared" si="4"/>
        <v>453.19399999999996</v>
      </c>
      <c r="V6" s="16">
        <f t="shared" si="5"/>
        <v>51.089128060674497</v>
      </c>
      <c r="W6" s="22">
        <v>163.11000000000001</v>
      </c>
      <c r="X6" s="23">
        <v>174.99</v>
      </c>
      <c r="Y6" s="23">
        <v>158.01</v>
      </c>
      <c r="Z6" s="23">
        <v>144.30000000000001</v>
      </c>
      <c r="AA6" s="24">
        <v>141.02000000000001</v>
      </c>
      <c r="AB6" s="15">
        <f>AVERAGE(W6:AA6)</f>
        <v>156.286</v>
      </c>
      <c r="AC6" s="16">
        <f t="shared" si="7"/>
        <v>6.2293407355835013</v>
      </c>
    </row>
    <row r="7" spans="1:29" x14ac:dyDescent="0.25">
      <c r="A7" s="2">
        <v>7</v>
      </c>
      <c r="B7" s="22">
        <v>976.47</v>
      </c>
      <c r="C7" s="23">
        <v>713.63</v>
      </c>
      <c r="D7" s="23">
        <v>696.35</v>
      </c>
      <c r="E7" s="23">
        <v>873.55</v>
      </c>
      <c r="F7" s="24">
        <v>890.07</v>
      </c>
      <c r="G7" s="15">
        <f t="shared" si="0"/>
        <v>830.0139999999999</v>
      </c>
      <c r="H7" s="16">
        <f t="shared" si="1"/>
        <v>54.019795778955263</v>
      </c>
      <c r="I7" s="22">
        <v>1100.6099999999999</v>
      </c>
      <c r="J7" s="23">
        <v>646.33000000000004</v>
      </c>
      <c r="K7" s="23">
        <v>816.43</v>
      </c>
      <c r="L7" s="23">
        <v>715.07</v>
      </c>
      <c r="M7" s="24">
        <v>920.81</v>
      </c>
      <c r="N7" s="15">
        <f t="shared" si="2"/>
        <v>839.85</v>
      </c>
      <c r="O7" s="16">
        <f t="shared" si="3"/>
        <v>80.037127134849129</v>
      </c>
      <c r="P7" s="22">
        <v>411.11</v>
      </c>
      <c r="Q7" s="23">
        <v>427.47</v>
      </c>
      <c r="R7" s="23">
        <v>567.12</v>
      </c>
      <c r="S7" s="23">
        <v>532.39</v>
      </c>
      <c r="T7" s="24">
        <v>558.65</v>
      </c>
      <c r="U7" s="15">
        <f t="shared" si="4"/>
        <v>499.34800000000007</v>
      </c>
      <c r="V7" s="16">
        <f t="shared" si="5"/>
        <v>33.282079622523526</v>
      </c>
      <c r="W7" s="22">
        <v>128.55000000000001</v>
      </c>
      <c r="X7" s="23">
        <v>95.09</v>
      </c>
      <c r="Y7" s="23">
        <v>104.81</v>
      </c>
      <c r="Z7" s="23">
        <v>103.8</v>
      </c>
      <c r="AA7" s="24">
        <v>132.61000000000001</v>
      </c>
      <c r="AB7" s="15">
        <f t="shared" si="6"/>
        <v>112.97200000000002</v>
      </c>
      <c r="AC7" s="16">
        <f t="shared" si="7"/>
        <v>7.4122698277922279</v>
      </c>
    </row>
    <row r="8" spans="1:29" x14ac:dyDescent="0.25">
      <c r="A8" s="2">
        <v>9</v>
      </c>
      <c r="B8" s="22">
        <v>1043.78</v>
      </c>
      <c r="C8" s="23">
        <v>807.21</v>
      </c>
      <c r="D8" s="23">
        <v>940</v>
      </c>
      <c r="E8" s="23">
        <v>997.47</v>
      </c>
      <c r="F8" s="24">
        <v>822.08</v>
      </c>
      <c r="G8" s="15">
        <f t="shared" si="0"/>
        <v>922.10799999999995</v>
      </c>
      <c r="H8" s="16">
        <f t="shared" si="1"/>
        <v>46.909903794401146</v>
      </c>
      <c r="I8" s="22">
        <v>1069.22</v>
      </c>
      <c r="J8" s="23">
        <v>620.36</v>
      </c>
      <c r="K8" s="23">
        <v>844.82</v>
      </c>
      <c r="L8" s="23">
        <v>776.06</v>
      </c>
      <c r="M8" s="24">
        <v>1037.71</v>
      </c>
      <c r="N8" s="15">
        <f t="shared" si="2"/>
        <v>869.63400000000001</v>
      </c>
      <c r="O8" s="16">
        <f t="shared" si="3"/>
        <v>83.544439767108372</v>
      </c>
      <c r="P8" s="22">
        <v>386.48</v>
      </c>
      <c r="Q8" s="23">
        <v>398.75</v>
      </c>
      <c r="R8" s="23">
        <v>591.66</v>
      </c>
      <c r="S8" s="23">
        <v>596.54</v>
      </c>
      <c r="T8" s="24">
        <v>615.66</v>
      </c>
      <c r="U8" s="15">
        <f t="shared" si="4"/>
        <v>517.81799999999998</v>
      </c>
      <c r="V8" s="16">
        <f t="shared" si="5"/>
        <v>51.307752864455146</v>
      </c>
      <c r="W8" s="22">
        <v>124.03</v>
      </c>
      <c r="X8" s="23">
        <v>102.02</v>
      </c>
      <c r="Y8" s="23">
        <v>176.91</v>
      </c>
      <c r="Z8" s="23">
        <v>100.83</v>
      </c>
      <c r="AA8" s="24">
        <v>137.41</v>
      </c>
      <c r="AB8" s="15">
        <f t="shared" si="6"/>
        <v>128.24</v>
      </c>
      <c r="AC8" s="16">
        <f>STDEV(W8:AA8)/SQRT(COUNT(W8:AA8))</f>
        <v>13.981019991402604</v>
      </c>
    </row>
    <row r="9" spans="1:29" x14ac:dyDescent="0.25">
      <c r="A9" s="2">
        <v>13</v>
      </c>
      <c r="B9" s="22">
        <v>1568.87</v>
      </c>
      <c r="C9" s="23">
        <v>1049.9100000000001</v>
      </c>
      <c r="D9" s="23">
        <v>1277.97</v>
      </c>
      <c r="E9" s="23">
        <v>1757</v>
      </c>
      <c r="F9" s="24">
        <v>1323.79</v>
      </c>
      <c r="G9" s="15">
        <f t="shared" si="0"/>
        <v>1395.508</v>
      </c>
      <c r="H9" s="16">
        <f t="shared" si="1"/>
        <v>122.29625498763235</v>
      </c>
      <c r="I9" s="22">
        <v>1172.74</v>
      </c>
      <c r="J9" s="23">
        <v>438.35</v>
      </c>
      <c r="K9" s="23">
        <v>1124.76</v>
      </c>
      <c r="L9" s="23">
        <v>1043.1600000000001</v>
      </c>
      <c r="M9" s="24">
        <v>1439.04</v>
      </c>
      <c r="N9" s="15">
        <f t="shared" si="2"/>
        <v>1043.6100000000001</v>
      </c>
      <c r="O9" s="16">
        <f t="shared" si="3"/>
        <v>165.22176527322299</v>
      </c>
      <c r="P9" s="22">
        <v>684.63</v>
      </c>
      <c r="Q9" s="23">
        <v>469.85</v>
      </c>
      <c r="R9" s="23">
        <v>645.89</v>
      </c>
      <c r="S9" s="23">
        <v>616.91</v>
      </c>
      <c r="T9" s="24">
        <v>740.42</v>
      </c>
      <c r="U9" s="15">
        <f t="shared" si="4"/>
        <v>631.54</v>
      </c>
      <c r="V9" s="16">
        <f t="shared" si="5"/>
        <v>45.407608393308045</v>
      </c>
      <c r="W9" s="22">
        <v>95.16</v>
      </c>
      <c r="X9" s="23">
        <v>0</v>
      </c>
      <c r="Y9" s="23">
        <v>0</v>
      </c>
      <c r="Z9" s="23">
        <v>0</v>
      </c>
      <c r="AA9" s="24">
        <v>57.15</v>
      </c>
      <c r="AB9" s="15">
        <f t="shared" si="6"/>
        <v>30.462</v>
      </c>
      <c r="AC9" s="16">
        <f t="shared" si="7"/>
        <v>19.598317376754562</v>
      </c>
    </row>
    <row r="10" spans="1:29" ht="15.75" thickBot="1" x14ac:dyDescent="0.3">
      <c r="A10" s="2">
        <v>14</v>
      </c>
      <c r="B10" s="25">
        <v>1677.74</v>
      </c>
      <c r="C10" s="26">
        <v>1134.4000000000001</v>
      </c>
      <c r="D10" s="26">
        <v>1456.07</v>
      </c>
      <c r="E10" s="26">
        <v>1864.1</v>
      </c>
      <c r="F10" s="27">
        <v>1426.92</v>
      </c>
      <c r="G10" s="17">
        <f t="shared" si="0"/>
        <v>1511.846</v>
      </c>
      <c r="H10" s="18">
        <f t="shared" si="1"/>
        <v>123.36785852076761</v>
      </c>
      <c r="I10" s="25">
        <v>1273.75</v>
      </c>
      <c r="J10" s="26">
        <v>456.33</v>
      </c>
      <c r="K10" s="26">
        <v>1300.17</v>
      </c>
      <c r="L10" s="26">
        <v>1097.3</v>
      </c>
      <c r="M10" s="27">
        <v>1551.33</v>
      </c>
      <c r="N10" s="17">
        <f t="shared" si="2"/>
        <v>1135.7760000000001</v>
      </c>
      <c r="O10" s="18">
        <f t="shared" si="3"/>
        <v>184.64487649539583</v>
      </c>
      <c r="P10" s="25">
        <v>648.12</v>
      </c>
      <c r="Q10" s="26">
        <v>476.55</v>
      </c>
      <c r="R10" s="26">
        <v>687.15</v>
      </c>
      <c r="S10" s="26">
        <v>761.59</v>
      </c>
      <c r="T10" s="27">
        <v>740.22</v>
      </c>
      <c r="U10" s="17">
        <f t="shared" si="4"/>
        <v>662.726</v>
      </c>
      <c r="V10" s="18">
        <f t="shared" si="5"/>
        <v>50.621527298176225</v>
      </c>
      <c r="W10" s="25">
        <v>73.58</v>
      </c>
      <c r="X10" s="26">
        <v>0</v>
      </c>
      <c r="Y10" s="26">
        <v>0</v>
      </c>
      <c r="Z10" s="26">
        <v>0</v>
      </c>
      <c r="AA10" s="27">
        <v>0</v>
      </c>
      <c r="AB10" s="17">
        <f t="shared" si="6"/>
        <v>14.715999999999999</v>
      </c>
      <c r="AC10" s="18">
        <f t="shared" si="7"/>
        <v>14.715999999999998</v>
      </c>
    </row>
    <row r="12" spans="1:29" x14ac:dyDescent="0.25">
      <c r="A12" s="97" t="s">
        <v>17</v>
      </c>
      <c r="B12" s="118">
        <f>(B10-B4)/(AVERAGE($B$10:$F$10)-AVERAGE($B$4:$F$4))*100</f>
        <v>119.50235333151875</v>
      </c>
      <c r="C12" s="118">
        <f t="shared" ref="C12:F12" si="8">(C10-C4)/(AVERAGE($B$10:$F$10)-AVERAGE($B$4:$F$4))*100</f>
        <v>55.026632679619105</v>
      </c>
      <c r="D12" s="118">
        <f t="shared" si="8"/>
        <v>103.93003383472836</v>
      </c>
      <c r="E12" s="118">
        <f t="shared" si="8"/>
        <v>138.07370527031026</v>
      </c>
      <c r="F12" s="118">
        <f t="shared" si="8"/>
        <v>83.467274883823507</v>
      </c>
      <c r="G12" s="76">
        <f>AVERAGE(B12:F12)</f>
        <v>100</v>
      </c>
      <c r="H12" s="33"/>
      <c r="I12" s="118">
        <f>(I10-I4)/(AVERAGE($B$10:$F$10)-AVERAGE($B$4:$F$4))*100</f>
        <v>82.355675909792595</v>
      </c>
      <c r="J12" s="118">
        <f t="shared" ref="J12:M12" si="9">(J10-J4)/(AVERAGE($B$10:$F$10)-AVERAGE($B$4:$F$4))*100</f>
        <v>1.4433899099793546</v>
      </c>
      <c r="K12" s="118">
        <f t="shared" si="9"/>
        <v>73.489705540511281</v>
      </c>
      <c r="L12" s="118">
        <f t="shared" si="9"/>
        <v>62.394576906953489</v>
      </c>
      <c r="M12" s="118">
        <f t="shared" si="9"/>
        <v>93.420009576241384</v>
      </c>
      <c r="N12" s="76">
        <f t="shared" ref="N12" si="10">AVERAGE(I12:M12)</f>
        <v>62.620671568695627</v>
      </c>
      <c r="O12" s="33"/>
      <c r="P12" s="118">
        <f>(P10-P4)/(AVERAGE($B$10:$F$10)-AVERAGE($B$4:$F$4))*100</f>
        <v>35.249310093398158</v>
      </c>
      <c r="Q12" s="118"/>
      <c r="R12" s="118">
        <f t="shared" ref="R12:T12" si="11">(R10-R4)/(AVERAGE($B$10:$F$10)-AVERAGE($B$4:$F$4))*100</f>
        <v>19.309437763371474</v>
      </c>
      <c r="S12" s="118">
        <f t="shared" si="11"/>
        <v>25.943269710269028</v>
      </c>
      <c r="T12" s="118">
        <f t="shared" si="11"/>
        <v>24.214778008022588</v>
      </c>
      <c r="U12" s="76">
        <f>AVERAGE(P12:T13)</f>
        <v>20.370591075876497</v>
      </c>
      <c r="V12" s="33"/>
      <c r="AB12" s="76">
        <f>AVERAGE(W12:AA13)</f>
        <v>-96.928663856075474</v>
      </c>
      <c r="AC12" s="33"/>
    </row>
    <row r="13" spans="1:29" x14ac:dyDescent="0.25">
      <c r="A13" s="97" t="s">
        <v>18</v>
      </c>
      <c r="Q13" s="79">
        <f>(Q10-Q4)/Q4*100</f>
        <v>-2.8638401956787627</v>
      </c>
      <c r="W13" s="79">
        <f t="shared" ref="W13:AA13" si="12">(W10-W4)/W4*100</f>
        <v>-84.643319280377355</v>
      </c>
      <c r="X13" s="79">
        <f t="shared" si="12"/>
        <v>-100</v>
      </c>
      <c r="Y13" s="79">
        <f t="shared" si="12"/>
        <v>-100</v>
      </c>
      <c r="Z13" s="79">
        <f t="shared" si="12"/>
        <v>-100</v>
      </c>
      <c r="AA13" s="79">
        <f t="shared" si="12"/>
        <v>-100</v>
      </c>
    </row>
    <row r="14" spans="1:29" x14ac:dyDescent="0.25">
      <c r="A14" s="97"/>
    </row>
    <row r="15" spans="1:29" ht="15.75" thickBot="1" x14ac:dyDescent="0.3">
      <c r="A15" s="97"/>
    </row>
    <row r="16" spans="1:29" ht="15.75" thickBot="1" x14ac:dyDescent="0.3">
      <c r="A16" s="154" t="s">
        <v>220</v>
      </c>
    </row>
    <row r="17" spans="1:29" ht="14.25" x14ac:dyDescent="0.2">
      <c r="A17" s="193" t="s">
        <v>70</v>
      </c>
      <c r="B17" s="194" t="s">
        <v>71</v>
      </c>
      <c r="C17" s="194" t="s">
        <v>72</v>
      </c>
      <c r="D17" s="194" t="s">
        <v>73</v>
      </c>
      <c r="E17" s="195" t="s">
        <v>75</v>
      </c>
    </row>
    <row r="18" spans="1:29" ht="14.25" x14ac:dyDescent="0.2">
      <c r="A18" s="192" t="s">
        <v>154</v>
      </c>
      <c r="B18" s="196">
        <v>107.1</v>
      </c>
      <c r="C18" s="196" t="s">
        <v>222</v>
      </c>
      <c r="D18" s="196" t="s">
        <v>82</v>
      </c>
      <c r="E18" s="197">
        <v>0.84719999999999995</v>
      </c>
    </row>
    <row r="19" spans="1:29" ht="14.25" x14ac:dyDescent="0.2">
      <c r="A19" s="167" t="s">
        <v>155</v>
      </c>
      <c r="B19" s="198">
        <v>395.8</v>
      </c>
      <c r="C19" s="198" t="s">
        <v>224</v>
      </c>
      <c r="D19" s="198" t="s">
        <v>77</v>
      </c>
      <c r="E19" s="199">
        <v>2.9000000000000001E-2</v>
      </c>
    </row>
    <row r="20" spans="1:29" ht="14.25" x14ac:dyDescent="0.2">
      <c r="A20" s="167" t="s">
        <v>156</v>
      </c>
      <c r="B20" s="198">
        <v>737.2</v>
      </c>
      <c r="C20" s="198" t="s">
        <v>226</v>
      </c>
      <c r="D20" s="198" t="s">
        <v>77</v>
      </c>
      <c r="E20" s="199" t="s">
        <v>146</v>
      </c>
    </row>
    <row r="21" spans="1:29" ht="14.25" x14ac:dyDescent="0.2">
      <c r="A21" s="167" t="s">
        <v>151</v>
      </c>
      <c r="B21" s="198">
        <v>288.60000000000002</v>
      </c>
      <c r="C21" s="198" t="s">
        <v>227</v>
      </c>
      <c r="D21" s="198" t="s">
        <v>82</v>
      </c>
      <c r="E21" s="199">
        <v>0.15379999999999999</v>
      </c>
    </row>
    <row r="22" spans="1:29" ht="14.25" x14ac:dyDescent="0.2">
      <c r="A22" s="167" t="s">
        <v>152</v>
      </c>
      <c r="B22" s="198">
        <v>630.1</v>
      </c>
      <c r="C22" s="198" t="s">
        <v>228</v>
      </c>
      <c r="D22" s="198" t="s">
        <v>77</v>
      </c>
      <c r="E22" s="199">
        <v>4.0000000000000002E-4</v>
      </c>
    </row>
    <row r="23" spans="1:29" ht="14.25" x14ac:dyDescent="0.2">
      <c r="A23" s="185" t="s">
        <v>153</v>
      </c>
      <c r="B23" s="200">
        <v>341.5</v>
      </c>
      <c r="C23" s="200" t="s">
        <v>229</v>
      </c>
      <c r="D23" s="200" t="s">
        <v>82</v>
      </c>
      <c r="E23" s="201">
        <v>7.0499999999999993E-2</v>
      </c>
    </row>
    <row r="24" spans="1:29" ht="14.25" x14ac:dyDescent="0.2">
      <c r="A24" s="119"/>
      <c r="B24" s="4"/>
      <c r="C24" s="4"/>
      <c r="D24" s="4"/>
      <c r="E24" s="155"/>
      <c r="F24" s="4"/>
    </row>
    <row r="25" spans="1:29" ht="14.25" x14ac:dyDescent="0.2">
      <c r="A25" s="119"/>
      <c r="B25" s="4"/>
      <c r="C25" s="4"/>
      <c r="D25" s="4"/>
      <c r="E25" s="155"/>
      <c r="F25" s="4"/>
    </row>
    <row r="26" spans="1:29" thickBot="1" x14ac:dyDescent="0.25">
      <c r="A26" s="119"/>
      <c r="B26" s="4"/>
      <c r="C26" s="4"/>
      <c r="D26" s="4"/>
      <c r="E26" s="155"/>
      <c r="F26" s="4"/>
    </row>
    <row r="27" spans="1:29" ht="21" thickBot="1" x14ac:dyDescent="0.35">
      <c r="A27" s="205" t="s">
        <v>66</v>
      </c>
      <c r="B27" s="206"/>
      <c r="C27" s="206"/>
      <c r="D27" s="206"/>
      <c r="E27" s="206"/>
      <c r="F27" s="206"/>
      <c r="G27" s="206"/>
      <c r="H27" s="206"/>
      <c r="I27" s="206"/>
      <c r="J27" s="206"/>
      <c r="K27" s="206"/>
      <c r="L27" s="206"/>
      <c r="M27" s="206"/>
      <c r="N27" s="206"/>
      <c r="O27" s="206"/>
      <c r="P27" s="206"/>
      <c r="Q27" s="206"/>
      <c r="R27" s="206"/>
      <c r="S27" s="206"/>
      <c r="T27" s="206"/>
      <c r="U27" s="206"/>
      <c r="V27" s="206"/>
      <c r="W27" s="206"/>
      <c r="X27" s="206"/>
      <c r="Y27" s="206"/>
      <c r="Z27" s="206"/>
      <c r="AA27" s="206"/>
      <c r="AB27" s="206"/>
      <c r="AC27" s="207"/>
    </row>
    <row r="28" spans="1:29" ht="15.75" thickBot="1" x14ac:dyDescent="0.3">
      <c r="A28" s="1" t="s">
        <v>12</v>
      </c>
      <c r="B28" s="232" t="s">
        <v>5</v>
      </c>
      <c r="C28" s="233"/>
      <c r="D28" s="233"/>
      <c r="E28" s="233"/>
      <c r="F28" s="233"/>
      <c r="G28" s="233"/>
      <c r="H28" s="234"/>
      <c r="I28" s="232" t="s">
        <v>38</v>
      </c>
      <c r="J28" s="233"/>
      <c r="K28" s="233"/>
      <c r="L28" s="233"/>
      <c r="M28" s="233"/>
      <c r="N28" s="233"/>
      <c r="O28" s="234"/>
      <c r="P28" s="232" t="s">
        <v>39</v>
      </c>
      <c r="Q28" s="233"/>
      <c r="R28" s="233"/>
      <c r="S28" s="233"/>
      <c r="T28" s="233"/>
      <c r="U28" s="233"/>
      <c r="V28" s="234"/>
      <c r="W28" s="232" t="s">
        <v>40</v>
      </c>
      <c r="X28" s="233"/>
      <c r="Y28" s="233"/>
      <c r="Z28" s="233"/>
      <c r="AA28" s="233"/>
      <c r="AB28" s="233"/>
      <c r="AC28" s="234"/>
    </row>
    <row r="29" spans="1:29" ht="16.5" thickTop="1" thickBot="1" x14ac:dyDescent="0.3">
      <c r="A29" s="1"/>
      <c r="B29" s="230"/>
      <c r="C29" s="231"/>
      <c r="D29" s="231"/>
      <c r="E29" s="231"/>
      <c r="F29" s="231"/>
      <c r="G29" s="70" t="s">
        <v>1</v>
      </c>
      <c r="H29" s="71" t="s">
        <v>15</v>
      </c>
      <c r="I29" s="230"/>
      <c r="J29" s="231"/>
      <c r="K29" s="231"/>
      <c r="L29" s="231"/>
      <c r="M29" s="231"/>
      <c r="N29" s="70" t="s">
        <v>1</v>
      </c>
      <c r="O29" s="71" t="s">
        <v>15</v>
      </c>
      <c r="P29" s="230"/>
      <c r="Q29" s="231"/>
      <c r="R29" s="231"/>
      <c r="S29" s="231"/>
      <c r="T29" s="231"/>
      <c r="U29" s="70" t="s">
        <v>1</v>
      </c>
      <c r="V29" s="71" t="s">
        <v>15</v>
      </c>
      <c r="W29" s="230"/>
      <c r="X29" s="231"/>
      <c r="Y29" s="231"/>
      <c r="Z29" s="231"/>
      <c r="AA29" s="231"/>
      <c r="AB29" s="70" t="s">
        <v>1</v>
      </c>
      <c r="AC29" s="71" t="s">
        <v>15</v>
      </c>
    </row>
    <row r="30" spans="1:29" x14ac:dyDescent="0.25">
      <c r="A30" s="2">
        <v>0</v>
      </c>
      <c r="B30" s="19">
        <v>0</v>
      </c>
      <c r="C30" s="20">
        <v>0</v>
      </c>
      <c r="D30" s="20">
        <v>0</v>
      </c>
      <c r="E30" s="20">
        <v>0</v>
      </c>
      <c r="F30" s="21">
        <v>0</v>
      </c>
      <c r="G30" s="15">
        <f>AVERAGE(B30:F30)</f>
        <v>0</v>
      </c>
      <c r="H30" s="16">
        <f>STDEV(B30:F30)/SQRT(COUNT(B30:F30))</f>
        <v>0</v>
      </c>
      <c r="I30" s="19">
        <v>0</v>
      </c>
      <c r="J30" s="20">
        <v>0</v>
      </c>
      <c r="K30" s="20">
        <v>0</v>
      </c>
      <c r="L30" s="20">
        <v>0</v>
      </c>
      <c r="M30" s="21">
        <v>0</v>
      </c>
      <c r="N30" s="15">
        <f>AVERAGE(I30:M30)</f>
        <v>0</v>
      </c>
      <c r="O30" s="16">
        <f>STDEV(I30:M30)/SQRT(COUNT(I30:M30))</f>
        <v>0</v>
      </c>
      <c r="P30" s="19">
        <v>0</v>
      </c>
      <c r="Q30" s="20">
        <v>0</v>
      </c>
      <c r="R30" s="20">
        <v>0</v>
      </c>
      <c r="S30" s="20">
        <v>0</v>
      </c>
      <c r="T30" s="21">
        <v>0</v>
      </c>
      <c r="U30" s="15">
        <f>AVERAGE(P30:T30)</f>
        <v>0</v>
      </c>
      <c r="V30" s="16">
        <f>STDEV(P30:T30)/SQRT(COUNT(P30:T30))</f>
        <v>0</v>
      </c>
      <c r="W30" s="19">
        <v>0</v>
      </c>
      <c r="X30" s="20">
        <v>0</v>
      </c>
      <c r="Y30" s="20">
        <v>0</v>
      </c>
      <c r="Z30" s="20">
        <v>0</v>
      </c>
      <c r="AA30" s="21">
        <v>0</v>
      </c>
      <c r="AB30" s="15">
        <f>AVERAGE(W30:AA30)</f>
        <v>0</v>
      </c>
      <c r="AC30" s="16">
        <f>STDEV(W30:AA30)/SQRT(COUNT(W30:AA30))</f>
        <v>0</v>
      </c>
    </row>
    <row r="31" spans="1:29" x14ac:dyDescent="0.25">
      <c r="A31" s="2">
        <v>2</v>
      </c>
      <c r="B31" s="22">
        <v>3.55</v>
      </c>
      <c r="C31" s="23">
        <v>2.39</v>
      </c>
      <c r="D31" s="23">
        <v>1.63</v>
      </c>
      <c r="E31" s="23">
        <v>5.77</v>
      </c>
      <c r="F31" s="24">
        <v>-0.97</v>
      </c>
      <c r="G31" s="15">
        <f t="shared" ref="G31:G36" si="13">AVERAGE(B31:F31)</f>
        <v>2.4739999999999998</v>
      </c>
      <c r="H31" s="16">
        <f t="shared" ref="H31:H36" si="14">STDEV(B31:F31)/SQRT(COUNT(B31:F31))</f>
        <v>1.1090969299389479</v>
      </c>
      <c r="I31" s="22">
        <v>3.84</v>
      </c>
      <c r="J31" s="23">
        <v>1.55</v>
      </c>
      <c r="K31" s="23">
        <v>1.69</v>
      </c>
      <c r="L31" s="23">
        <v>-2</v>
      </c>
      <c r="M31" s="24">
        <v>1.21</v>
      </c>
      <c r="N31" s="15">
        <f t="shared" ref="N31:N36" si="15">AVERAGE(I31:M31)</f>
        <v>1.258</v>
      </c>
      <c r="O31" s="16">
        <f t="shared" ref="O31:O36" si="16">STDEV(I31:M31)/SQRT(COUNT(I31:M31))</f>
        <v>0.93689593872532062</v>
      </c>
      <c r="P31" s="22">
        <v>4.24</v>
      </c>
      <c r="Q31" s="23">
        <v>-1.41</v>
      </c>
      <c r="R31" s="23">
        <v>-2.5099999999999998</v>
      </c>
      <c r="S31" s="23">
        <v>-1.55</v>
      </c>
      <c r="T31" s="24">
        <v>4.34</v>
      </c>
      <c r="U31" s="15">
        <f t="shared" ref="U31:U36" si="17">AVERAGE(P31:T31)</f>
        <v>0.62200000000000011</v>
      </c>
      <c r="V31" s="16">
        <f t="shared" ref="V31:V36" si="18">STDEV(P31:T31)/SQRT(COUNT(P31:T31))</f>
        <v>1.5094614933810004</v>
      </c>
      <c r="W31" s="22">
        <v>4.75</v>
      </c>
      <c r="X31" s="23">
        <v>2.14</v>
      </c>
      <c r="Y31" s="23">
        <v>-2.33</v>
      </c>
      <c r="Z31" s="23">
        <v>1.58</v>
      </c>
      <c r="AA31" s="24">
        <v>-0.41</v>
      </c>
      <c r="AB31" s="15">
        <f t="shared" ref="AB31:AB36" si="19">AVERAGE(W31:AA31)</f>
        <v>1.1460000000000001</v>
      </c>
      <c r="AC31" s="16">
        <f t="shared" ref="AC31:AC36" si="20">STDEV(W31:AA31)/SQRT(COUNT(W31:AA31))</f>
        <v>1.1972660523041652</v>
      </c>
    </row>
    <row r="32" spans="1:29" x14ac:dyDescent="0.25">
      <c r="A32" s="2">
        <v>5</v>
      </c>
      <c r="B32" s="22">
        <v>-0.74</v>
      </c>
      <c r="C32" s="23">
        <v>0.99</v>
      </c>
      <c r="D32" s="23">
        <v>1.22</v>
      </c>
      <c r="E32" s="23">
        <v>5.88</v>
      </c>
      <c r="F32" s="24">
        <v>3.01</v>
      </c>
      <c r="G32" s="15">
        <f t="shared" si="13"/>
        <v>2.0720000000000001</v>
      </c>
      <c r="H32" s="16">
        <f t="shared" si="14"/>
        <v>1.1221559606400529</v>
      </c>
      <c r="I32" s="22">
        <v>2.19</v>
      </c>
      <c r="J32" s="23">
        <v>-1.05</v>
      </c>
      <c r="K32" s="23">
        <v>-1.4</v>
      </c>
      <c r="L32" s="23">
        <v>-3.46</v>
      </c>
      <c r="M32" s="24">
        <v>-4.18</v>
      </c>
      <c r="N32" s="15">
        <f t="shared" si="15"/>
        <v>-1.5799999999999998</v>
      </c>
      <c r="O32" s="16">
        <f t="shared" si="16"/>
        <v>1.1140152602186379</v>
      </c>
      <c r="P32" s="22">
        <v>-0.65</v>
      </c>
      <c r="Q32" s="23">
        <v>-4.96</v>
      </c>
      <c r="R32" s="23">
        <v>-4.5999999999999996</v>
      </c>
      <c r="S32" s="23">
        <v>-2.99</v>
      </c>
      <c r="T32" s="24">
        <v>2.4700000000000002</v>
      </c>
      <c r="U32" s="15">
        <f t="shared" si="17"/>
        <v>-2.1459999999999999</v>
      </c>
      <c r="V32" s="16">
        <f t="shared" si="18"/>
        <v>1.3820007235888121</v>
      </c>
      <c r="W32" s="22">
        <v>0.72</v>
      </c>
      <c r="X32" s="23">
        <v>2.88</v>
      </c>
      <c r="Y32" s="23">
        <v>-0.39</v>
      </c>
      <c r="Z32" s="23">
        <v>3.87</v>
      </c>
      <c r="AA32" s="24">
        <v>5.07</v>
      </c>
      <c r="AB32" s="15">
        <f t="shared" si="19"/>
        <v>2.4300000000000002</v>
      </c>
      <c r="AC32" s="16">
        <f t="shared" si="20"/>
        <v>1.0030503476894865</v>
      </c>
    </row>
    <row r="33" spans="1:29" x14ac:dyDescent="0.25">
      <c r="A33" s="2">
        <v>7</v>
      </c>
      <c r="B33" s="22">
        <v>0.69</v>
      </c>
      <c r="C33" s="23">
        <v>2.5099999999999998</v>
      </c>
      <c r="D33" s="23">
        <v>2.0299999999999998</v>
      </c>
      <c r="E33" s="23">
        <v>5.48</v>
      </c>
      <c r="F33" s="24">
        <v>0.23</v>
      </c>
      <c r="G33" s="15">
        <f t="shared" si="13"/>
        <v>2.1880000000000002</v>
      </c>
      <c r="H33" s="16">
        <f t="shared" si="14"/>
        <v>0.92313812617614255</v>
      </c>
      <c r="I33" s="22">
        <v>2.66</v>
      </c>
      <c r="J33" s="23">
        <v>0.11</v>
      </c>
      <c r="K33" s="23">
        <v>0.06</v>
      </c>
      <c r="L33" s="23">
        <v>-1.89</v>
      </c>
      <c r="M33" s="24">
        <v>-1.04</v>
      </c>
      <c r="N33" s="15">
        <f t="shared" si="15"/>
        <v>-1.9999999999999973E-2</v>
      </c>
      <c r="O33" s="16">
        <f t="shared" si="16"/>
        <v>0.76625713699775733</v>
      </c>
      <c r="P33" s="22">
        <v>5.38</v>
      </c>
      <c r="Q33" s="23">
        <v>1.58</v>
      </c>
      <c r="R33" s="23">
        <v>-0.77</v>
      </c>
      <c r="S33" s="23">
        <v>-1</v>
      </c>
      <c r="T33" s="24">
        <v>5.91</v>
      </c>
      <c r="U33" s="15">
        <f t="shared" si="17"/>
        <v>2.2199999999999998</v>
      </c>
      <c r="V33" s="16">
        <f t="shared" si="18"/>
        <v>1.4717302742010847</v>
      </c>
      <c r="W33" s="22">
        <v>6.02</v>
      </c>
      <c r="X33" s="23">
        <v>2.88</v>
      </c>
      <c r="Y33" s="23">
        <v>0.06</v>
      </c>
      <c r="Z33" s="23">
        <v>3.55</v>
      </c>
      <c r="AA33" s="24">
        <v>0.52</v>
      </c>
      <c r="AB33" s="15">
        <f t="shared" si="19"/>
        <v>2.6059999999999994</v>
      </c>
      <c r="AC33" s="16">
        <f t="shared" si="20"/>
        <v>1.0829385947504133</v>
      </c>
    </row>
    <row r="34" spans="1:29" x14ac:dyDescent="0.25">
      <c r="A34" s="2">
        <v>9</v>
      </c>
      <c r="B34" s="22">
        <v>1.7</v>
      </c>
      <c r="C34" s="23">
        <v>3.56</v>
      </c>
      <c r="D34" s="23">
        <v>4.6399999999999997</v>
      </c>
      <c r="E34" s="23">
        <v>5.54</v>
      </c>
      <c r="F34" s="24">
        <v>3.38</v>
      </c>
      <c r="G34" s="15">
        <f t="shared" si="13"/>
        <v>3.7639999999999993</v>
      </c>
      <c r="H34" s="16">
        <f t="shared" si="14"/>
        <v>0.64694358332083346</v>
      </c>
      <c r="I34" s="22">
        <v>5.5</v>
      </c>
      <c r="J34" s="23">
        <v>1.89</v>
      </c>
      <c r="K34" s="23">
        <v>3.85</v>
      </c>
      <c r="L34" s="23">
        <v>1.3</v>
      </c>
      <c r="M34" s="24">
        <v>2.42</v>
      </c>
      <c r="N34" s="15">
        <f t="shared" si="15"/>
        <v>2.992</v>
      </c>
      <c r="O34" s="16">
        <f t="shared" si="16"/>
        <v>0.75599867724751957</v>
      </c>
      <c r="P34" s="22">
        <v>3.8</v>
      </c>
      <c r="Q34" s="23">
        <v>4.29</v>
      </c>
      <c r="R34" s="23">
        <v>1.28</v>
      </c>
      <c r="S34" s="23">
        <v>1.05</v>
      </c>
      <c r="T34" s="24">
        <v>6.69</v>
      </c>
      <c r="U34" s="15">
        <f t="shared" si="17"/>
        <v>3.4219999999999997</v>
      </c>
      <c r="V34" s="16">
        <f t="shared" si="18"/>
        <v>1.0438074535085482</v>
      </c>
      <c r="W34" s="22">
        <v>4.08</v>
      </c>
      <c r="X34" s="23">
        <v>5.08</v>
      </c>
      <c r="Y34" s="23">
        <v>0.94</v>
      </c>
      <c r="Z34" s="23">
        <v>3.8</v>
      </c>
      <c r="AA34" s="24">
        <v>3.26</v>
      </c>
      <c r="AB34" s="15">
        <f t="shared" si="19"/>
        <v>3.4319999999999995</v>
      </c>
      <c r="AC34" s="16">
        <f t="shared" si="20"/>
        <v>0.68959698375210499</v>
      </c>
    </row>
    <row r="35" spans="1:29" x14ac:dyDescent="0.25">
      <c r="A35" s="2">
        <v>13</v>
      </c>
      <c r="B35" s="22">
        <v>3.23</v>
      </c>
      <c r="C35" s="23">
        <v>2.5099999999999998</v>
      </c>
      <c r="D35" s="23">
        <v>5.98</v>
      </c>
      <c r="E35" s="23">
        <v>7.41</v>
      </c>
      <c r="F35" s="24">
        <v>4.07</v>
      </c>
      <c r="G35" s="15">
        <f t="shared" si="13"/>
        <v>4.6400000000000006</v>
      </c>
      <c r="H35" s="16">
        <f t="shared" si="14"/>
        <v>0.90328290142125378</v>
      </c>
      <c r="I35" s="22">
        <v>4.08</v>
      </c>
      <c r="J35" s="23">
        <v>1.1100000000000001</v>
      </c>
      <c r="K35" s="23">
        <v>2.2200000000000002</v>
      </c>
      <c r="L35" s="23">
        <v>0.49</v>
      </c>
      <c r="M35" s="24">
        <v>0.71</v>
      </c>
      <c r="N35" s="15">
        <f t="shared" si="15"/>
        <v>1.722</v>
      </c>
      <c r="O35" s="16">
        <f t="shared" si="16"/>
        <v>0.66048012839146031</v>
      </c>
      <c r="P35" s="22">
        <v>6.2</v>
      </c>
      <c r="Q35" s="23">
        <v>4.57</v>
      </c>
      <c r="R35" s="23">
        <v>-1.28</v>
      </c>
      <c r="S35" s="23">
        <v>-0.39</v>
      </c>
      <c r="T35" s="24">
        <v>5.43</v>
      </c>
      <c r="U35" s="15">
        <f t="shared" si="17"/>
        <v>2.9059999999999997</v>
      </c>
      <c r="V35" s="16">
        <f t="shared" si="18"/>
        <v>1.5552511051274003</v>
      </c>
      <c r="W35" s="22">
        <v>6.18</v>
      </c>
      <c r="X35" s="23">
        <v>5.7</v>
      </c>
      <c r="Y35" s="23">
        <v>2.33</v>
      </c>
      <c r="Z35" s="23">
        <v>7.54</v>
      </c>
      <c r="AA35" s="24">
        <v>4.8600000000000003</v>
      </c>
      <c r="AB35" s="15">
        <f t="shared" si="19"/>
        <v>5.3220000000000001</v>
      </c>
      <c r="AC35" s="16">
        <f t="shared" si="20"/>
        <v>0.86498786118650228</v>
      </c>
    </row>
    <row r="36" spans="1:29" ht="15.75" thickBot="1" x14ac:dyDescent="0.3">
      <c r="A36" s="2">
        <v>14</v>
      </c>
      <c r="B36" s="25">
        <v>2.44</v>
      </c>
      <c r="C36" s="26">
        <v>4.0199999999999996</v>
      </c>
      <c r="D36" s="26">
        <v>3.83</v>
      </c>
      <c r="E36" s="26">
        <v>7.97</v>
      </c>
      <c r="F36" s="27">
        <v>5.65</v>
      </c>
      <c r="G36" s="17">
        <f t="shared" si="13"/>
        <v>4.7819999999999991</v>
      </c>
      <c r="H36" s="18">
        <f t="shared" si="14"/>
        <v>0.94574520881683644</v>
      </c>
      <c r="I36" s="25">
        <v>3.67</v>
      </c>
      <c r="J36" s="26">
        <v>1.89</v>
      </c>
      <c r="K36" s="26">
        <v>1.46</v>
      </c>
      <c r="L36" s="26">
        <v>-0.22</v>
      </c>
      <c r="M36" s="27">
        <v>0.16</v>
      </c>
      <c r="N36" s="17">
        <f t="shared" si="15"/>
        <v>1.3919999999999999</v>
      </c>
      <c r="O36" s="18">
        <f t="shared" si="16"/>
        <v>0.69131324303820474</v>
      </c>
      <c r="P36" s="25">
        <v>8.2100000000000009</v>
      </c>
      <c r="Q36" s="26">
        <v>5.19</v>
      </c>
      <c r="R36" s="26">
        <v>-0.31</v>
      </c>
      <c r="S36" s="26">
        <v>0</v>
      </c>
      <c r="T36" s="27">
        <v>7.84</v>
      </c>
      <c r="U36" s="17">
        <f t="shared" si="17"/>
        <v>4.1859999999999999</v>
      </c>
      <c r="V36" s="18">
        <f t="shared" si="18"/>
        <v>1.8478219611207138</v>
      </c>
      <c r="W36" s="25">
        <v>3.26</v>
      </c>
      <c r="X36" s="26">
        <v>4.3499999999999996</v>
      </c>
      <c r="Y36" s="26">
        <v>-0.06</v>
      </c>
      <c r="Z36" s="26">
        <v>7.48</v>
      </c>
      <c r="AA36" s="27">
        <v>2.4300000000000002</v>
      </c>
      <c r="AB36" s="17">
        <f t="shared" si="19"/>
        <v>3.492</v>
      </c>
      <c r="AC36" s="18">
        <f t="shared" si="20"/>
        <v>1.2336668918310159</v>
      </c>
    </row>
    <row r="38" spans="1:29" ht="15.75" thickBot="1" x14ac:dyDescent="0.3"/>
    <row r="39" spans="1:29" ht="15.75" thickBot="1" x14ac:dyDescent="0.3">
      <c r="A39" s="154" t="s">
        <v>220</v>
      </c>
    </row>
    <row r="40" spans="1:29" ht="14.25" x14ac:dyDescent="0.2">
      <c r="A40" s="193" t="s">
        <v>70</v>
      </c>
      <c r="B40" s="194" t="s">
        <v>71</v>
      </c>
      <c r="C40" s="194" t="s">
        <v>72</v>
      </c>
      <c r="D40" s="194" t="s">
        <v>73</v>
      </c>
      <c r="E40" s="194" t="s">
        <v>74</v>
      </c>
      <c r="F40" s="195" t="s">
        <v>75</v>
      </c>
    </row>
    <row r="41" spans="1:29" ht="14.25" x14ac:dyDescent="0.2">
      <c r="A41" s="192" t="s">
        <v>221</v>
      </c>
      <c r="B41" s="158">
        <v>2.0219999999999998</v>
      </c>
      <c r="C41" s="158" t="s">
        <v>230</v>
      </c>
      <c r="D41" s="158" t="s">
        <v>82</v>
      </c>
      <c r="E41" s="158" t="s">
        <v>83</v>
      </c>
      <c r="F41" s="159">
        <v>0.18090000000000001</v>
      </c>
    </row>
    <row r="42" spans="1:29" ht="14.25" x14ac:dyDescent="0.2">
      <c r="A42" s="167" t="s">
        <v>223</v>
      </c>
      <c r="B42" s="4">
        <v>1.244</v>
      </c>
      <c r="C42" s="4" t="s">
        <v>231</v>
      </c>
      <c r="D42" s="4" t="s">
        <v>82</v>
      </c>
      <c r="E42" s="4" t="s">
        <v>83</v>
      </c>
      <c r="F42" s="169">
        <v>0.5756</v>
      </c>
    </row>
    <row r="43" spans="1:29" ht="14.25" x14ac:dyDescent="0.2">
      <c r="A43" s="167" t="s">
        <v>225</v>
      </c>
      <c r="B43" s="4">
        <v>0.21310000000000001</v>
      </c>
      <c r="C43" s="4" t="s">
        <v>232</v>
      </c>
      <c r="D43" s="4" t="s">
        <v>82</v>
      </c>
      <c r="E43" s="4" t="s">
        <v>83</v>
      </c>
      <c r="F43" s="169">
        <v>0.99609999999999999</v>
      </c>
    </row>
    <row r="44" spans="1:29" ht="14.25" x14ac:dyDescent="0.2">
      <c r="A44" s="167" t="s">
        <v>151</v>
      </c>
      <c r="B44" s="4">
        <v>-0.77800000000000002</v>
      </c>
      <c r="C44" s="4" t="s">
        <v>233</v>
      </c>
      <c r="D44" s="4" t="s">
        <v>82</v>
      </c>
      <c r="E44" s="4" t="s">
        <v>83</v>
      </c>
      <c r="F44" s="169">
        <v>0.84960000000000002</v>
      </c>
    </row>
    <row r="45" spans="1:29" ht="14.25" x14ac:dyDescent="0.2">
      <c r="A45" s="167" t="s">
        <v>152</v>
      </c>
      <c r="B45" s="4">
        <v>-1.8089999999999999</v>
      </c>
      <c r="C45" s="4" t="s">
        <v>234</v>
      </c>
      <c r="D45" s="4" t="s">
        <v>82</v>
      </c>
      <c r="E45" s="4" t="s">
        <v>83</v>
      </c>
      <c r="F45" s="169">
        <v>0.26250000000000001</v>
      </c>
    </row>
    <row r="46" spans="1:29" ht="14.25" x14ac:dyDescent="0.2">
      <c r="A46" s="185" t="s">
        <v>153</v>
      </c>
      <c r="B46" s="187">
        <v>-1.0309999999999999</v>
      </c>
      <c r="C46" s="187" t="s">
        <v>235</v>
      </c>
      <c r="D46" s="187" t="s">
        <v>82</v>
      </c>
      <c r="E46" s="187" t="s">
        <v>83</v>
      </c>
      <c r="F46" s="188">
        <v>0.70940000000000003</v>
      </c>
    </row>
  </sheetData>
  <mergeCells count="18">
    <mergeCell ref="B29:F29"/>
    <mergeCell ref="I29:M29"/>
    <mergeCell ref="P29:T29"/>
    <mergeCell ref="W29:AA29"/>
    <mergeCell ref="W3:AA3"/>
    <mergeCell ref="A27:AC27"/>
    <mergeCell ref="B28:H28"/>
    <mergeCell ref="I28:O28"/>
    <mergeCell ref="P28:V28"/>
    <mergeCell ref="W28:AC28"/>
    <mergeCell ref="A1:AC1"/>
    <mergeCell ref="B3:F3"/>
    <mergeCell ref="B2:H2"/>
    <mergeCell ref="I2:O2"/>
    <mergeCell ref="P2:V2"/>
    <mergeCell ref="W2:AC2"/>
    <mergeCell ref="I3:M3"/>
    <mergeCell ref="P3:T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ACFFBC05616B948853BC7D31EE66973" ma:contentTypeVersion="10" ma:contentTypeDescription="Create a new document." ma:contentTypeScope="" ma:versionID="54cee334957e828f58624e6cd86bd4ee">
  <xsd:schema xmlns:xsd="http://www.w3.org/2001/XMLSchema" xmlns:xs="http://www.w3.org/2001/XMLSchema" xmlns:p="http://schemas.microsoft.com/office/2006/metadata/properties" xmlns:ns2="ab790001-e496-462e-9653-0159a4b3280d" xmlns:ns3="8bdbf422-d0b2-4f05-82bb-d89aa3274555" targetNamespace="http://schemas.microsoft.com/office/2006/metadata/properties" ma:root="true" ma:fieldsID="4657dfbd38613556efbabcffefcf95ab" ns2:_="" ns3:_="">
    <xsd:import namespace="ab790001-e496-462e-9653-0159a4b3280d"/>
    <xsd:import namespace="8bdbf422-d0b2-4f05-82bb-d89aa32745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790001-e496-462e-9653-0159a4b328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737bc47b-3997-4ccb-824d-08e9c3bde3a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dbf422-d0b2-4f05-82bb-d89aa327455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4e6eeeb0-9c34-4cc2-ae93-7504b0674c4e}" ma:internalName="TaxCatchAll" ma:showField="CatchAllData" ma:web="8bdbf422-d0b2-4f05-82bb-d89aa327455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C204571-5D94-49D7-BE53-35B3869A0F6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6B12646-B28D-4AAC-BFC8-D04C4ABB729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790001-e496-462e-9653-0159a4b3280d"/>
    <ds:schemaRef ds:uri="8bdbf422-d0b2-4f05-82bb-d89aa32745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3a</vt:lpstr>
      <vt:lpstr>Fig 3b</vt:lpstr>
      <vt:lpstr>Fig 3c</vt:lpstr>
      <vt:lpstr>Fig 3d</vt:lpstr>
      <vt:lpstr>Fig 3e</vt:lpstr>
      <vt:lpstr>Fig 3f</vt:lpstr>
      <vt:lpstr>Fig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peau, Emilie</dc:creator>
  <cp:lastModifiedBy>Chapeau, Emilie</cp:lastModifiedBy>
  <dcterms:created xsi:type="dcterms:W3CDTF">2015-06-05T18:17:20Z</dcterms:created>
  <dcterms:modified xsi:type="dcterms:W3CDTF">2023-11-20T09:41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7-26T13:44:17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14b5f4fd-bcc4-4049-93de-e326374f8e1a</vt:lpwstr>
  </property>
  <property fmtid="{D5CDD505-2E9C-101B-9397-08002B2CF9AE}" pid="8" name="MSIP_Label_3c9bec58-8084-492e-8360-0e1cfe36408c_ContentBits">
    <vt:lpwstr>0</vt:lpwstr>
  </property>
</Properties>
</file>